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rd\xrd\SEMLLAB\DMPK\DMPK_CVGI\ADME\_Assays\Ex-vivo_PPB\Test_Occasions\TICA\TICA_publication_ASS_AJ\PLOSone\REVISION\FINAL\"/>
    </mc:Choice>
  </mc:AlternateContent>
  <bookViews>
    <workbookView xWindow="0" yWindow="0" windowWidth="19200" windowHeight="6210"/>
  </bookViews>
  <sheets>
    <sheet name="Figure 1" sheetId="1" r:id="rId1"/>
    <sheet name="Figure 2" sheetId="2" r:id="rId2"/>
    <sheet name="Table 1" sheetId="12" r:id="rId3"/>
    <sheet name="Figure 3" sheetId="3" r:id="rId4"/>
    <sheet name="Figure 4" sheetId="4" r:id="rId5"/>
    <sheet name="Figure 7A" sheetId="7" r:id="rId6"/>
    <sheet name="Figure 7B" sheetId="11" r:id="rId7"/>
    <sheet name="Figure 8" sheetId="8" r:id="rId8"/>
    <sheet name="Figure 9" sheetId="10" r:id="rId9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" i="1" l="1"/>
  <c r="F23" i="12"/>
  <c r="F21" i="12"/>
  <c r="G22" i="12" s="1"/>
  <c r="F19" i="12"/>
  <c r="F17" i="12"/>
  <c r="H18" i="12" s="1"/>
  <c r="G18" i="12" l="1"/>
  <c r="H22" i="12"/>
  <c r="F12" i="12"/>
  <c r="F10" i="12"/>
  <c r="F8" i="12"/>
  <c r="F6" i="12"/>
  <c r="H7" i="12" l="1"/>
  <c r="G11" i="12"/>
  <c r="H11" i="12"/>
  <c r="G7" i="12"/>
  <c r="N10" i="8"/>
  <c r="O10" i="8" s="1"/>
  <c r="P10" i="8" s="1"/>
  <c r="M10" i="8"/>
  <c r="N9" i="8"/>
  <c r="O9" i="8" s="1"/>
  <c r="P9" i="8" s="1"/>
  <c r="M9" i="8"/>
  <c r="N8" i="8"/>
  <c r="O8" i="8" s="1"/>
  <c r="P8" i="8" s="1"/>
  <c r="M8" i="8"/>
  <c r="N7" i="8"/>
  <c r="O7" i="8" s="1"/>
  <c r="P7" i="8" s="1"/>
  <c r="M7" i="8"/>
  <c r="N6" i="8"/>
  <c r="O6" i="8" s="1"/>
  <c r="P6" i="8" s="1"/>
  <c r="M6" i="8"/>
  <c r="N5" i="8"/>
  <c r="O5" i="8" s="1"/>
  <c r="P5" i="8" s="1"/>
  <c r="M5" i="8"/>
  <c r="J141" i="10" l="1"/>
  <c r="I141" i="10"/>
  <c r="H141" i="10"/>
  <c r="G141" i="10"/>
  <c r="F141" i="10"/>
  <c r="E141" i="10"/>
  <c r="J140" i="10"/>
  <c r="I140" i="10"/>
  <c r="H140" i="10"/>
  <c r="G140" i="10"/>
  <c r="F140" i="10"/>
  <c r="E140" i="10"/>
  <c r="J139" i="10"/>
  <c r="I139" i="10"/>
  <c r="H139" i="10"/>
  <c r="G139" i="10"/>
  <c r="F139" i="10"/>
  <c r="E139" i="10"/>
  <c r="J137" i="10"/>
  <c r="J138" i="10" s="1"/>
  <c r="I137" i="10"/>
  <c r="H137" i="10"/>
  <c r="H138" i="10" s="1"/>
  <c r="G137" i="10"/>
  <c r="F137" i="10"/>
  <c r="E137" i="10"/>
  <c r="J136" i="10"/>
  <c r="I136" i="10"/>
  <c r="H136" i="10"/>
  <c r="G136" i="10"/>
  <c r="F136" i="10"/>
  <c r="E136" i="10"/>
  <c r="J135" i="10"/>
  <c r="I135" i="10"/>
  <c r="H135" i="10"/>
  <c r="G135" i="10"/>
  <c r="F135" i="10"/>
  <c r="E135" i="10"/>
  <c r="J134" i="10"/>
  <c r="I134" i="10"/>
  <c r="H134" i="10"/>
  <c r="G134" i="10"/>
  <c r="G142" i="10" s="1"/>
  <c r="F134" i="10"/>
  <c r="E134" i="10"/>
  <c r="J121" i="10"/>
  <c r="I121" i="10"/>
  <c r="H121" i="10"/>
  <c r="G121" i="10"/>
  <c r="F121" i="10"/>
  <c r="E121" i="10"/>
  <c r="J120" i="10"/>
  <c r="I120" i="10"/>
  <c r="H120" i="10"/>
  <c r="G120" i="10"/>
  <c r="F120" i="10"/>
  <c r="E120" i="10"/>
  <c r="J119" i="10"/>
  <c r="I119" i="10"/>
  <c r="H119" i="10"/>
  <c r="G119" i="10"/>
  <c r="F119" i="10"/>
  <c r="E119" i="10"/>
  <c r="J117" i="10"/>
  <c r="I117" i="10"/>
  <c r="H117" i="10"/>
  <c r="G117" i="10"/>
  <c r="F117" i="10"/>
  <c r="E117" i="10"/>
  <c r="J116" i="10"/>
  <c r="I116" i="10"/>
  <c r="H116" i="10"/>
  <c r="G116" i="10"/>
  <c r="F116" i="10"/>
  <c r="E116" i="10"/>
  <c r="J115" i="10"/>
  <c r="I115" i="10"/>
  <c r="H115" i="10"/>
  <c r="G115" i="10"/>
  <c r="F115" i="10"/>
  <c r="E115" i="10"/>
  <c r="J114" i="10"/>
  <c r="I114" i="10"/>
  <c r="H114" i="10"/>
  <c r="G114" i="10"/>
  <c r="F114" i="10"/>
  <c r="E114" i="10"/>
  <c r="J100" i="10"/>
  <c r="I100" i="10"/>
  <c r="H100" i="10"/>
  <c r="G100" i="10"/>
  <c r="F100" i="10"/>
  <c r="E100" i="10"/>
  <c r="J99" i="10"/>
  <c r="I99" i="10"/>
  <c r="H99" i="10"/>
  <c r="G99" i="10"/>
  <c r="F99" i="10"/>
  <c r="E99" i="10"/>
  <c r="J98" i="10"/>
  <c r="I98" i="10"/>
  <c r="H98" i="10"/>
  <c r="G98" i="10"/>
  <c r="F98" i="10"/>
  <c r="E98" i="10"/>
  <c r="J96" i="10"/>
  <c r="I96" i="10"/>
  <c r="H96" i="10"/>
  <c r="G96" i="10"/>
  <c r="F96" i="10"/>
  <c r="E96" i="10"/>
  <c r="J95" i="10"/>
  <c r="I95" i="10"/>
  <c r="H95" i="10"/>
  <c r="G95" i="10"/>
  <c r="F95" i="10"/>
  <c r="E95" i="10"/>
  <c r="J94" i="10"/>
  <c r="I94" i="10"/>
  <c r="H94" i="10"/>
  <c r="G94" i="10"/>
  <c r="F94" i="10"/>
  <c r="E94" i="10"/>
  <c r="J93" i="10"/>
  <c r="I93" i="10"/>
  <c r="H93" i="10"/>
  <c r="G93" i="10"/>
  <c r="F93" i="10"/>
  <c r="E93" i="10"/>
  <c r="J80" i="10"/>
  <c r="I80" i="10"/>
  <c r="H80" i="10"/>
  <c r="G80" i="10"/>
  <c r="F80" i="10"/>
  <c r="E80" i="10"/>
  <c r="J79" i="10"/>
  <c r="I79" i="10"/>
  <c r="H79" i="10"/>
  <c r="G79" i="10"/>
  <c r="F79" i="10"/>
  <c r="E79" i="10"/>
  <c r="J78" i="10"/>
  <c r="I78" i="10"/>
  <c r="H78" i="10"/>
  <c r="G78" i="10"/>
  <c r="F78" i="10"/>
  <c r="E78" i="10"/>
  <c r="J76" i="10"/>
  <c r="I76" i="10"/>
  <c r="H76" i="10"/>
  <c r="G76" i="10"/>
  <c r="G77" i="10" s="1"/>
  <c r="F76" i="10"/>
  <c r="E76" i="10"/>
  <c r="J75" i="10"/>
  <c r="I75" i="10"/>
  <c r="H75" i="10"/>
  <c r="G75" i="10"/>
  <c r="F75" i="10"/>
  <c r="E75" i="10"/>
  <c r="J74" i="10"/>
  <c r="I74" i="10"/>
  <c r="H74" i="10"/>
  <c r="G74" i="10"/>
  <c r="F74" i="10"/>
  <c r="E74" i="10"/>
  <c r="J73" i="10"/>
  <c r="I73" i="10"/>
  <c r="H73" i="10"/>
  <c r="G73" i="10"/>
  <c r="F73" i="10"/>
  <c r="E73" i="10"/>
  <c r="J60" i="10"/>
  <c r="I60" i="10"/>
  <c r="H60" i="10"/>
  <c r="G60" i="10"/>
  <c r="F60" i="10"/>
  <c r="E60" i="10"/>
  <c r="J59" i="10"/>
  <c r="I59" i="10"/>
  <c r="H59" i="10"/>
  <c r="G59" i="10"/>
  <c r="F59" i="10"/>
  <c r="E59" i="10"/>
  <c r="J58" i="10"/>
  <c r="I58" i="10"/>
  <c r="H58" i="10"/>
  <c r="G58" i="10"/>
  <c r="F58" i="10"/>
  <c r="E58" i="10"/>
  <c r="J56" i="10"/>
  <c r="I56" i="10"/>
  <c r="I57" i="10" s="1"/>
  <c r="H56" i="10"/>
  <c r="G56" i="10"/>
  <c r="F56" i="10"/>
  <c r="E56" i="10"/>
  <c r="J55" i="10"/>
  <c r="I55" i="10"/>
  <c r="H55" i="10"/>
  <c r="G55" i="10"/>
  <c r="F55" i="10"/>
  <c r="E55" i="10"/>
  <c r="J54" i="10"/>
  <c r="I54" i="10"/>
  <c r="H54" i="10"/>
  <c r="G54" i="10"/>
  <c r="F54" i="10"/>
  <c r="E54" i="10"/>
  <c r="J53" i="10"/>
  <c r="I53" i="10"/>
  <c r="H53" i="10"/>
  <c r="G53" i="10"/>
  <c r="F53" i="10"/>
  <c r="E53" i="10"/>
  <c r="K40" i="10"/>
  <c r="J40" i="10"/>
  <c r="I40" i="10"/>
  <c r="H40" i="10"/>
  <c r="G40" i="10"/>
  <c r="F40" i="10"/>
  <c r="E40" i="10"/>
  <c r="K39" i="10"/>
  <c r="J39" i="10"/>
  <c r="I39" i="10"/>
  <c r="H39" i="10"/>
  <c r="G39" i="10"/>
  <c r="F39" i="10"/>
  <c r="E39" i="10"/>
  <c r="K38" i="10"/>
  <c r="J38" i="10"/>
  <c r="I38" i="10"/>
  <c r="H38" i="10"/>
  <c r="G38" i="10"/>
  <c r="F38" i="10"/>
  <c r="E38" i="10"/>
  <c r="K36" i="10"/>
  <c r="J36" i="10"/>
  <c r="I36" i="10"/>
  <c r="I37" i="10" s="1"/>
  <c r="H36" i="10"/>
  <c r="G36" i="10"/>
  <c r="F36" i="10"/>
  <c r="E36" i="10"/>
  <c r="K35" i="10"/>
  <c r="J35" i="10"/>
  <c r="I35" i="10"/>
  <c r="H35" i="10"/>
  <c r="G35" i="10"/>
  <c r="F35" i="10"/>
  <c r="E35" i="10"/>
  <c r="K34" i="10"/>
  <c r="J34" i="10"/>
  <c r="I34" i="10"/>
  <c r="H34" i="10"/>
  <c r="G34" i="10"/>
  <c r="F34" i="10"/>
  <c r="E34" i="10"/>
  <c r="K33" i="10"/>
  <c r="J33" i="10"/>
  <c r="I33" i="10"/>
  <c r="H33" i="10"/>
  <c r="G33" i="10"/>
  <c r="F33" i="10"/>
  <c r="E33" i="10"/>
  <c r="K19" i="10"/>
  <c r="J19" i="10"/>
  <c r="I19" i="10"/>
  <c r="H19" i="10"/>
  <c r="G19" i="10"/>
  <c r="F19" i="10"/>
  <c r="E19" i="10"/>
  <c r="K18" i="10"/>
  <c r="J18" i="10"/>
  <c r="I18" i="10"/>
  <c r="H18" i="10"/>
  <c r="G18" i="10"/>
  <c r="F18" i="10"/>
  <c r="E18" i="10"/>
  <c r="K17" i="10"/>
  <c r="J17" i="10"/>
  <c r="I17" i="10"/>
  <c r="H17" i="10"/>
  <c r="G17" i="10"/>
  <c r="F17" i="10"/>
  <c r="E17" i="10"/>
  <c r="K15" i="10"/>
  <c r="J15" i="10"/>
  <c r="I15" i="10"/>
  <c r="H15" i="10"/>
  <c r="G15" i="10"/>
  <c r="F15" i="10"/>
  <c r="E15" i="10"/>
  <c r="K14" i="10"/>
  <c r="J14" i="10"/>
  <c r="I14" i="10"/>
  <c r="H14" i="10"/>
  <c r="G14" i="10"/>
  <c r="F14" i="10"/>
  <c r="E14" i="10"/>
  <c r="K13" i="10"/>
  <c r="J13" i="10"/>
  <c r="I13" i="10"/>
  <c r="H13" i="10"/>
  <c r="G13" i="10"/>
  <c r="F13" i="10"/>
  <c r="E13" i="10"/>
  <c r="K12" i="10"/>
  <c r="J12" i="10"/>
  <c r="I12" i="10"/>
  <c r="H12" i="10"/>
  <c r="G12" i="10"/>
  <c r="F12" i="10"/>
  <c r="E12" i="10"/>
  <c r="K16" i="10" l="1"/>
  <c r="G41" i="10"/>
  <c r="H142" i="10"/>
  <c r="G101" i="10"/>
  <c r="J97" i="10"/>
  <c r="I101" i="10"/>
  <c r="I142" i="10"/>
  <c r="G37" i="10"/>
  <c r="J118" i="10"/>
  <c r="E20" i="10"/>
  <c r="H37" i="10"/>
  <c r="J37" i="10"/>
  <c r="H61" i="10"/>
  <c r="I122" i="10"/>
  <c r="J101" i="10"/>
  <c r="F20" i="10"/>
  <c r="H41" i="10"/>
  <c r="K129" i="10"/>
  <c r="F41" i="10"/>
  <c r="G61" i="10"/>
  <c r="J61" i="10"/>
  <c r="I61" i="10"/>
  <c r="G81" i="10"/>
  <c r="E81" i="10"/>
  <c r="H77" i="10"/>
  <c r="J77" i="10"/>
  <c r="G97" i="10"/>
  <c r="G122" i="10"/>
  <c r="J142" i="10"/>
  <c r="G138" i="10"/>
  <c r="J122" i="10"/>
  <c r="K20" i="10"/>
  <c r="E16" i="10"/>
  <c r="I97" i="10"/>
  <c r="I81" i="10"/>
  <c r="I77" i="10"/>
  <c r="H101" i="10"/>
  <c r="H122" i="10"/>
  <c r="H97" i="10"/>
  <c r="F16" i="10"/>
  <c r="G118" i="10"/>
  <c r="I41" i="10"/>
  <c r="G57" i="10"/>
  <c r="J57" i="10"/>
  <c r="H81" i="10"/>
  <c r="F101" i="10"/>
  <c r="H118" i="10"/>
  <c r="F61" i="10"/>
  <c r="H57" i="10"/>
  <c r="J81" i="10"/>
  <c r="F122" i="10"/>
  <c r="I118" i="10"/>
  <c r="I138" i="10"/>
  <c r="E142" i="10"/>
  <c r="J20" i="10"/>
  <c r="J16" i="10"/>
  <c r="E122" i="10"/>
  <c r="E118" i="10"/>
  <c r="K130" i="10"/>
  <c r="E61" i="10"/>
  <c r="E57" i="10"/>
  <c r="F81" i="10"/>
  <c r="F77" i="10"/>
  <c r="E101" i="10"/>
  <c r="E97" i="10"/>
  <c r="K112" i="10"/>
  <c r="F142" i="10"/>
  <c r="F138" i="10"/>
  <c r="I20" i="10"/>
  <c r="I16" i="10"/>
  <c r="J41" i="10"/>
  <c r="K108" i="10"/>
  <c r="H20" i="10"/>
  <c r="H16" i="10"/>
  <c r="K41" i="10"/>
  <c r="K37" i="10"/>
  <c r="K90" i="10"/>
  <c r="G20" i="10"/>
  <c r="G16" i="10"/>
  <c r="E41" i="10"/>
  <c r="E37" i="10"/>
  <c r="K68" i="10"/>
  <c r="K69" i="10"/>
  <c r="K70" i="10"/>
  <c r="K71" i="10"/>
  <c r="K72" i="10"/>
  <c r="K89" i="10"/>
  <c r="K111" i="10"/>
  <c r="K132" i="10"/>
  <c r="K48" i="10"/>
  <c r="K88" i="10"/>
  <c r="K110" i="10"/>
  <c r="K131" i="10"/>
  <c r="F37" i="10"/>
  <c r="K49" i="10"/>
  <c r="F57" i="10"/>
  <c r="E77" i="10"/>
  <c r="K91" i="10"/>
  <c r="F97" i="10"/>
  <c r="K109" i="10"/>
  <c r="K113" i="10"/>
  <c r="F118" i="10"/>
  <c r="E138" i="10"/>
  <c r="K140" i="10" l="1"/>
  <c r="K134" i="10"/>
  <c r="K99" i="10"/>
  <c r="K95" i="10"/>
  <c r="K98" i="10"/>
  <c r="K94" i="10"/>
  <c r="K93" i="10"/>
  <c r="K100" i="10"/>
  <c r="K96" i="10"/>
  <c r="K120" i="10"/>
  <c r="K116" i="10"/>
  <c r="K119" i="10"/>
  <c r="K115" i="10"/>
  <c r="K114" i="10"/>
  <c r="K117" i="10"/>
  <c r="K121" i="10"/>
  <c r="K135" i="10"/>
  <c r="K137" i="10"/>
  <c r="K59" i="10"/>
  <c r="K55" i="10"/>
  <c r="K58" i="10"/>
  <c r="K54" i="10"/>
  <c r="K53" i="10"/>
  <c r="K56" i="10"/>
  <c r="K60" i="10"/>
  <c r="K139" i="10"/>
  <c r="K141" i="10"/>
  <c r="K73" i="10"/>
  <c r="K80" i="10"/>
  <c r="K76" i="10"/>
  <c r="K79" i="10"/>
  <c r="K75" i="10"/>
  <c r="K78" i="10"/>
  <c r="K74" i="10"/>
  <c r="K136" i="10"/>
  <c r="K122" i="10" l="1"/>
  <c r="K118" i="10"/>
  <c r="K81" i="10"/>
  <c r="K77" i="10"/>
  <c r="K61" i="10"/>
  <c r="K57" i="10"/>
  <c r="K142" i="10"/>
  <c r="K138" i="10"/>
  <c r="K101" i="10"/>
  <c r="K97" i="10"/>
  <c r="I26" i="4" l="1"/>
  <c r="H26" i="4"/>
  <c r="I25" i="4"/>
  <c r="H25" i="4"/>
  <c r="I24" i="4"/>
  <c r="H24" i="4"/>
  <c r="I23" i="4"/>
  <c r="H23" i="4"/>
  <c r="I8" i="4"/>
  <c r="H8" i="4"/>
  <c r="I7" i="4"/>
  <c r="H7" i="4"/>
  <c r="I6" i="4"/>
  <c r="H6" i="4"/>
  <c r="I5" i="4"/>
  <c r="H5" i="4"/>
  <c r="H9" i="4" l="1"/>
  <c r="H10" i="4"/>
  <c r="I9" i="4"/>
  <c r="I10" i="4"/>
  <c r="H28" i="4"/>
  <c r="H27" i="4"/>
  <c r="I28" i="4"/>
  <c r="I27" i="4"/>
  <c r="R80" i="3"/>
  <c r="R78" i="3"/>
  <c r="J49" i="3"/>
  <c r="I49" i="3"/>
  <c r="H49" i="3"/>
  <c r="G49" i="3"/>
  <c r="F49" i="3"/>
  <c r="E49" i="3"/>
  <c r="D49" i="3"/>
  <c r="C49" i="3"/>
  <c r="J48" i="3"/>
  <c r="I48" i="3"/>
  <c r="H48" i="3"/>
  <c r="G48" i="3"/>
  <c r="F48" i="3"/>
  <c r="E48" i="3"/>
  <c r="D48" i="3"/>
  <c r="C48" i="3"/>
  <c r="J47" i="3"/>
  <c r="I47" i="3"/>
  <c r="H47" i="3"/>
  <c r="G47" i="3"/>
  <c r="F47" i="3"/>
  <c r="E47" i="3"/>
  <c r="D47" i="3"/>
  <c r="C47" i="3"/>
  <c r="J46" i="3"/>
  <c r="I46" i="3"/>
  <c r="H46" i="3"/>
  <c r="G46" i="3"/>
  <c r="F46" i="3"/>
  <c r="E46" i="3"/>
  <c r="D46" i="3"/>
  <c r="C46" i="3"/>
  <c r="J45" i="3"/>
  <c r="I45" i="3"/>
  <c r="H45" i="3"/>
  <c r="G45" i="3"/>
  <c r="F45" i="3"/>
  <c r="E45" i="3"/>
  <c r="D45" i="3"/>
  <c r="C45" i="3"/>
  <c r="J44" i="3"/>
  <c r="I44" i="3"/>
  <c r="H44" i="3"/>
  <c r="G44" i="3"/>
  <c r="F44" i="3"/>
  <c r="E44" i="3"/>
  <c r="D44" i="3"/>
  <c r="C44" i="3"/>
  <c r="D33" i="3"/>
  <c r="C33" i="3"/>
  <c r="D32" i="3"/>
  <c r="C32" i="3"/>
  <c r="E32" i="3" s="1"/>
  <c r="D31" i="3"/>
  <c r="C31" i="3"/>
  <c r="D30" i="3"/>
  <c r="C30" i="3"/>
  <c r="D29" i="3"/>
  <c r="C29" i="3"/>
  <c r="D28" i="3"/>
  <c r="C28" i="3"/>
  <c r="E28" i="3" s="1"/>
  <c r="F17" i="3"/>
  <c r="E17" i="3"/>
  <c r="D17" i="3"/>
  <c r="C17" i="3"/>
  <c r="F16" i="3"/>
  <c r="E16" i="3"/>
  <c r="D16" i="3"/>
  <c r="C16" i="3"/>
  <c r="F15" i="3"/>
  <c r="E15" i="3"/>
  <c r="D15" i="3"/>
  <c r="C15" i="3"/>
  <c r="F14" i="3"/>
  <c r="E14" i="3"/>
  <c r="D14" i="3"/>
  <c r="C14" i="3"/>
  <c r="F13" i="3"/>
  <c r="E13" i="3"/>
  <c r="D13" i="3"/>
  <c r="C13" i="3"/>
  <c r="F12" i="3"/>
  <c r="E12" i="3"/>
  <c r="D12" i="3"/>
  <c r="C12" i="3"/>
  <c r="K44" i="3" l="1"/>
  <c r="K45" i="3"/>
  <c r="K46" i="3"/>
  <c r="G13" i="3"/>
  <c r="G14" i="3"/>
  <c r="G16" i="3"/>
  <c r="E31" i="3"/>
  <c r="G12" i="3"/>
  <c r="G15" i="3"/>
  <c r="G17" i="3"/>
  <c r="E33" i="3"/>
  <c r="E30" i="3"/>
  <c r="K47" i="3"/>
  <c r="K48" i="3"/>
  <c r="K49" i="3"/>
  <c r="E29" i="3"/>
  <c r="D15" i="2"/>
  <c r="E15" i="2" s="1"/>
  <c r="F15" i="2" s="1"/>
  <c r="D14" i="2"/>
  <c r="E14" i="2" s="1"/>
  <c r="F14" i="2" s="1"/>
  <c r="D12" i="2"/>
  <c r="E12" i="2" s="1"/>
  <c r="F12" i="2" s="1"/>
  <c r="D11" i="2"/>
  <c r="E11" i="2" s="1"/>
  <c r="F11" i="2" s="1"/>
  <c r="D9" i="2"/>
  <c r="E9" i="2" s="1"/>
  <c r="F9" i="2" s="1"/>
  <c r="D8" i="2"/>
  <c r="E8" i="2" s="1"/>
  <c r="F8" i="2" s="1"/>
  <c r="D7" i="2"/>
  <c r="E7" i="2" s="1"/>
  <c r="D6" i="2"/>
  <c r="E6" i="2" s="1"/>
  <c r="F6" i="2" s="1"/>
  <c r="D5" i="2"/>
  <c r="E5" i="2" s="1"/>
  <c r="F5" i="2" s="1"/>
  <c r="D4" i="2"/>
  <c r="E4" i="2" s="1"/>
  <c r="F4" i="2" l="1"/>
  <c r="G6" i="2"/>
  <c r="H6" i="2"/>
  <c r="I6" i="2" s="1"/>
  <c r="G9" i="2"/>
  <c r="F7" i="2"/>
  <c r="H9" i="2"/>
  <c r="D13" i="2"/>
  <c r="E13" i="2" s="1"/>
  <c r="D10" i="2"/>
  <c r="E10" i="2" s="1"/>
  <c r="D28" i="1"/>
  <c r="C28" i="1"/>
  <c r="D27" i="1"/>
  <c r="C27" i="1"/>
  <c r="B27" i="1"/>
  <c r="E18" i="1"/>
  <c r="F18" i="1" s="1"/>
  <c r="E17" i="1"/>
  <c r="F17" i="1" s="1"/>
  <c r="E16" i="1"/>
  <c r="F16" i="1" s="1"/>
  <c r="E15" i="1"/>
  <c r="F15" i="1" s="1"/>
  <c r="E14" i="1"/>
  <c r="F14" i="1" s="1"/>
  <c r="E13" i="1"/>
  <c r="F13" i="1" s="1"/>
  <c r="E12" i="1"/>
  <c r="F12" i="1" s="1"/>
  <c r="E11" i="1"/>
  <c r="F11" i="1" s="1"/>
  <c r="E10" i="1"/>
  <c r="F10" i="1" s="1"/>
  <c r="E9" i="1"/>
  <c r="E8" i="1"/>
  <c r="F8" i="1" s="1"/>
  <c r="E7" i="1"/>
  <c r="F7" i="1" s="1"/>
  <c r="E6" i="1"/>
  <c r="F6" i="1" s="1"/>
  <c r="E5" i="1"/>
  <c r="F5" i="1" s="1"/>
  <c r="E4" i="1"/>
  <c r="C29" i="1" l="1"/>
  <c r="E28" i="1"/>
  <c r="F27" i="1"/>
  <c r="F29" i="1" s="1"/>
  <c r="E27" i="1"/>
  <c r="B29" i="1"/>
  <c r="D29" i="1"/>
  <c r="F13" i="2"/>
  <c r="H15" i="2"/>
  <c r="G15" i="2"/>
  <c r="I9" i="2"/>
  <c r="H12" i="2"/>
  <c r="G12" i="2"/>
  <c r="G16" i="2" s="1"/>
  <c r="F10" i="2"/>
  <c r="F9" i="1"/>
  <c r="F4" i="1"/>
  <c r="H16" i="2" l="1"/>
  <c r="I16" i="2" s="1"/>
  <c r="I15" i="2"/>
  <c r="I12" i="2"/>
</calcChain>
</file>

<file path=xl/comments1.xml><?xml version="1.0" encoding="utf-8"?>
<comments xmlns="http://schemas.openxmlformats.org/spreadsheetml/2006/main">
  <authors>
    <author>farmsl</author>
  </authors>
  <commentList>
    <comment ref="W3" authorId="0" shapeId="0">
      <text>
        <r>
          <rPr>
            <b/>
            <sz val="9"/>
            <color indexed="81"/>
            <rFont val="Tahoma"/>
            <family val="2"/>
          </rPr>
          <t>XL</t>
        </r>
        <r>
          <rPr>
            <b/>
            <i/>
            <sz val="9"/>
            <color indexed="81"/>
            <rFont val="Tahoma"/>
            <family val="2"/>
          </rPr>
          <t>fit</t>
        </r>
        <r>
          <rPr>
            <b/>
            <sz val="9"/>
            <color indexed="81"/>
            <rFont val="Tahoma"/>
            <family val="2"/>
          </rPr>
          <t>: Chart Cell</t>
        </r>
        <r>
          <rPr>
            <sz val="9"/>
            <color indexed="81"/>
            <rFont val="Tahoma"/>
            <family val="2"/>
          </rPr>
          <t xml:space="preserve">
1 Overlay
1: Fit Overlay (Fit Cell = N134)</t>
        </r>
      </text>
    </comment>
  </commentList>
</comments>
</file>

<file path=xl/sharedStrings.xml><?xml version="1.0" encoding="utf-8"?>
<sst xmlns="http://schemas.openxmlformats.org/spreadsheetml/2006/main" count="545" uniqueCount="219">
  <si>
    <t>Position</t>
  </si>
  <si>
    <t>µM retentate</t>
  </si>
  <si>
    <t>µM dialysate</t>
  </si>
  <si>
    <t>fraction unbound</t>
  </si>
  <si>
    <t>PPB</t>
  </si>
  <si>
    <t>plasma volume</t>
  </si>
  <si>
    <t>A3;A10</t>
  </si>
  <si>
    <t>100µl</t>
  </si>
  <si>
    <t>A4; A9</t>
  </si>
  <si>
    <t>130µl</t>
  </si>
  <si>
    <t>B3; B10</t>
  </si>
  <si>
    <t>B4; B9</t>
  </si>
  <si>
    <t>C3; C10</t>
  </si>
  <si>
    <t>C4; C9</t>
  </si>
  <si>
    <t>150µl</t>
  </si>
  <si>
    <t>D3, D10</t>
  </si>
  <si>
    <t>D4; D9</t>
  </si>
  <si>
    <t>E3, E10</t>
  </si>
  <si>
    <t>E4; E9</t>
  </si>
  <si>
    <t>F3; F10</t>
  </si>
  <si>
    <t>F4; F9</t>
  </si>
  <si>
    <t>G3; G10</t>
  </si>
  <si>
    <t>G4; G9</t>
  </si>
  <si>
    <t>H3; H10</t>
  </si>
  <si>
    <t>Mean</t>
  </si>
  <si>
    <t>SD</t>
  </si>
  <si>
    <t>fu 100µL</t>
  </si>
  <si>
    <t>fu 130µL</t>
  </si>
  <si>
    <t>fu 150µL</t>
  </si>
  <si>
    <t>RSD</t>
  </si>
  <si>
    <t>fu</t>
  </si>
  <si>
    <t>fu %</t>
  </si>
  <si>
    <t>Mean fu</t>
  </si>
  <si>
    <t>SD fu</t>
  </si>
  <si>
    <t>Concentration dependent fu test</t>
  </si>
  <si>
    <t>Measured Buffer conc. (nM)</t>
  </si>
  <si>
    <t>Measured Plasma conc. (nM)</t>
  </si>
  <si>
    <t>PPB %</t>
  </si>
  <si>
    <t>No FA vortex 1'</t>
  </si>
  <si>
    <t>Donor</t>
  </si>
  <si>
    <t>MEAN( N=4)</t>
  </si>
  <si>
    <t>K266 (150401)</t>
  </si>
  <si>
    <t>MEAN (N =2)</t>
  </si>
  <si>
    <t>FA after ACN</t>
  </si>
  <si>
    <t>FA vortex 10'</t>
  </si>
  <si>
    <t>K266</t>
  </si>
  <si>
    <t>Sample Text</t>
  </si>
  <si>
    <t>Conc.</t>
  </si>
  <si>
    <t>Area</t>
  </si>
  <si>
    <t>IS Area</t>
  </si>
  <si>
    <t>RT</t>
  </si>
  <si>
    <t>Vehicle</t>
  </si>
  <si>
    <t>5% Mannitol 20 min + Buffer 30 min</t>
  </si>
  <si>
    <t>Exp</t>
  </si>
  <si>
    <t>Date</t>
  </si>
  <si>
    <t>Weight</t>
  </si>
  <si>
    <t>Multiplate</t>
  </si>
  <si>
    <t>Total plasma</t>
  </si>
  <si>
    <t>Free plasma</t>
  </si>
  <si>
    <t>on table</t>
  </si>
  <si>
    <t>ADP</t>
  </si>
  <si>
    <t>conc. Tica</t>
  </si>
  <si>
    <t>conc. TAM</t>
  </si>
  <si>
    <t>(1 or 3)</t>
  </si>
  <si>
    <t>(g)</t>
  </si>
  <si>
    <t>(AU*min)</t>
  </si>
  <si>
    <t>(µM)</t>
  </si>
  <si>
    <t>(nM)</t>
  </si>
  <si>
    <t>BE001141-41 Exp 001:1</t>
  </si>
  <si>
    <t xml:space="preserve"> -</t>
  </si>
  <si>
    <t>BE001141-41 Exp 001:2</t>
  </si>
  <si>
    <t>BE001141-44 Exp 004:1</t>
  </si>
  <si>
    <t>BE001141-44 Exp 004:2</t>
  </si>
  <si>
    <t>Median</t>
  </si>
  <si>
    <t>Geomean</t>
  </si>
  <si>
    <t>SEM</t>
  </si>
  <si>
    <t>Max</t>
  </si>
  <si>
    <t>Min</t>
  </si>
  <si>
    <t>n</t>
  </si>
  <si>
    <t>CV</t>
  </si>
  <si>
    <t>Ticagrelor</t>
  </si>
  <si>
    <t>Ticagrelor (1200 µg/kg + 30 µg/kg*min) 20 min + Buffer 30 min</t>
  </si>
  <si>
    <t>BE001141-42 Exp 002:1</t>
  </si>
  <si>
    <t xml:space="preserve">NS  </t>
  </si>
  <si>
    <t>BE001141-42 Exp 002:2</t>
  </si>
  <si>
    <t>BE001141-43 Exp 003:1</t>
  </si>
  <si>
    <t>BE001141-43 Exp 003:2</t>
  </si>
  <si>
    <t>NV</t>
  </si>
  <si>
    <t>NV - No Value, NS - No Sample</t>
  </si>
  <si>
    <t>Ticagrelor+MEDI2452</t>
  </si>
  <si>
    <t>Ticagrelor (1200 µg/kg + 30 µg/kg*min) 20 min + MEDI2452 (50 mg/kg) 30 min</t>
  </si>
  <si>
    <t>BE001141-45 Exp 005:1</t>
  </si>
  <si>
    <t>BE001141-45 Exp 005:2</t>
  </si>
  <si>
    <t>Ticagrelor (1200 µg/kg + 30 µg/kg*min) 20 min + MEDI2452 (100 mg/kg) 30 min</t>
  </si>
  <si>
    <t>BE001141-46 Exp 006:1</t>
  </si>
  <si>
    <t>&lt;LOQ</t>
  </si>
  <si>
    <t>BE001141-46 Exp 006:2</t>
  </si>
  <si>
    <t>BE001141-47 Exp 007:2</t>
  </si>
  <si>
    <t>BE001141-48 Exp 008:1</t>
  </si>
  <si>
    <t>BE001141-48 Exp 008:2</t>
  </si>
  <si>
    <t>&lt;LOQ - Below limit of quantification (0.03 nmol/L), NS - No Sample</t>
  </si>
  <si>
    <t>Ticagrelor (1200 µg/kg + 30 µg/kg*min) 20 min + MEDI2452 (150 mg/kg) 30 min</t>
  </si>
  <si>
    <t>BE001141-50 Exp 009:1</t>
  </si>
  <si>
    <t>BE001141-50 Exp 009:2</t>
  </si>
  <si>
    <t>BE001141-51 Exp 010:1</t>
  </si>
  <si>
    <t>BE001141-51 Exp 010:2</t>
  </si>
  <si>
    <t>&lt;LOQ - Below limit of quantification (0.03 nmol/L)</t>
  </si>
  <si>
    <t>Ticagrelor (1200 µg/kg + 30 µg/kg*min) 20 min + MEDI2452 (200 mg/kg) 30 min</t>
  </si>
  <si>
    <t>BE001141-52 Exp 11:2</t>
  </si>
  <si>
    <t>BE001141-53 Exp 12:1</t>
  </si>
  <si>
    <t>BE001141-54 Exp 13:1</t>
  </si>
  <si>
    <t>BE001141-54 Exp 13:2</t>
  </si>
  <si>
    <t>BE001141-55 Exp 14:1</t>
  </si>
  <si>
    <t>BE001141-55 Exp 14:2</t>
  </si>
  <si>
    <t>Ticagrelor (1200 µg/kg + 30 µg/kg*min) 20 min + MEDI2452 (250 mg/kg) 30 min</t>
  </si>
  <si>
    <t>BE001141-56 Exp 015:1</t>
  </si>
  <si>
    <t>NS</t>
  </si>
  <si>
    <t>BE001141-56 Exp 015:2</t>
  </si>
  <si>
    <t>BE001141-57 Exp 016:1</t>
  </si>
  <si>
    <t>BE001141-57 Exp 016:2</t>
  </si>
  <si>
    <t>Free Tica</t>
  </si>
  <si>
    <t>(% reversal)</t>
  </si>
  <si>
    <t>Reversal vs Tica Free</t>
  </si>
  <si>
    <t>Average</t>
  </si>
  <si>
    <t>Reversal</t>
  </si>
  <si>
    <t>FreeTica</t>
  </si>
  <si>
    <t>Concentration (nM)</t>
  </si>
  <si>
    <t>Area response no 2</t>
  </si>
  <si>
    <t>Area response no 3</t>
  </si>
  <si>
    <t>Area response no 1</t>
  </si>
  <si>
    <t>recovery</t>
  </si>
  <si>
    <t>Low bind AcN:buffer 1:1 tube 6</t>
  </si>
  <si>
    <t>Low bind AcN:buffer 1:1 tube 1</t>
  </si>
  <si>
    <t>AcN:buffer 1:1 tube 6</t>
  </si>
  <si>
    <t>AcN:buffer 1:1 tube 1</t>
  </si>
  <si>
    <t>deviation between groups</t>
  </si>
  <si>
    <t>Total plasma 52:2 0.17% FA plate 1</t>
  </si>
  <si>
    <t>Total plasma 52:2-2 1.7% FA plate 1</t>
  </si>
  <si>
    <t>Total plasma 52:3-1 0.17% FA plate 1</t>
  </si>
  <si>
    <t>Total plasma 52:3-2 1.7% FA plate 1</t>
  </si>
  <si>
    <t>Total plasma 53:2-1 0.17% FA plate 1</t>
  </si>
  <si>
    <t>Total plasma 53:2-2 1.7% FA plate 1</t>
  </si>
  <si>
    <t>Total plasma 53:3-1 0.17% FA plate 1</t>
  </si>
  <si>
    <t>Total plasma 53:3-2 1.7% FA plate 1</t>
  </si>
  <si>
    <t>plasma retentate 52:2-1 0.17% plate 1</t>
  </si>
  <si>
    <t>plasma retentate 52:2-2 1.7% plate 1</t>
  </si>
  <si>
    <t>plasma retentate 52:3-1 0.17% plate 1</t>
  </si>
  <si>
    <t>plasma retentate 52:3-2 1.7% plate 1</t>
  </si>
  <si>
    <t>plasma retentate 53:2-1 0.17% plate 1</t>
  </si>
  <si>
    <t>plasma retentate 53:2-2 1.7% plate 1</t>
  </si>
  <si>
    <t>plasma retentate 53:3-1 0.17% plate 1</t>
  </si>
  <si>
    <t>plasma retentate 53:3-2 1.7% plate 1</t>
  </si>
  <si>
    <t>Total plasma 52:2-1 0.17% FA plate 2</t>
  </si>
  <si>
    <t>Total plasma 52:2-2 1.7% FA plate 2</t>
  </si>
  <si>
    <t>Total plasma 52:3-1 0.17% FA plate 2</t>
  </si>
  <si>
    <t>Total plasma 52:3-2 1.7% FA plate 2</t>
  </si>
  <si>
    <t>Total plasma 53:2-1 0.17% FA plate 2</t>
  </si>
  <si>
    <t>Total plasma 53:2-2 1.7% FA plate 2</t>
  </si>
  <si>
    <t>Total plasma 53:3-1 0.17% FA plate 2</t>
  </si>
  <si>
    <t>Total plasma 53:3-2 1.7% FA plate 2</t>
  </si>
  <si>
    <t>plasma retentate 52:2-1 0.17% plate 2</t>
  </si>
  <si>
    <t>plasma retentate 52:2-2 1.7% plate 2</t>
  </si>
  <si>
    <t>plasma retentate 52:3-1 0.17% plate 2</t>
  </si>
  <si>
    <t>plasma retentate 52:3-2 1.7% plate 2</t>
  </si>
  <si>
    <t>plasma retentate 53:2-1 0.17% plate 2</t>
  </si>
  <si>
    <t>plasma retentate 53:2-2 11.7% plate 2</t>
  </si>
  <si>
    <t>plasma retentate 53:3-1 0.17% plate 2</t>
  </si>
  <si>
    <t>plasma retentate 53:3-2 1.7% plate 2</t>
  </si>
  <si>
    <t>Average 0.17% FA plate 1 and 2</t>
  </si>
  <si>
    <t>Average 1.7% FA plate 1 and 2</t>
  </si>
  <si>
    <t>MEAN (N=8)</t>
  </si>
  <si>
    <t xml:space="preserve">K39 (test 4 150324) </t>
  </si>
  <si>
    <t>K39 (test 4 150324)</t>
  </si>
  <si>
    <t xml:space="preserve">K155 (test 4 150324) </t>
  </si>
  <si>
    <t>K22 (150408)</t>
  </si>
  <si>
    <t>K190 (150511)</t>
  </si>
  <si>
    <t>K190  (150511)</t>
  </si>
  <si>
    <t>K113 (150511)</t>
  </si>
  <si>
    <t>K113  (150511)</t>
  </si>
  <si>
    <t>K155 (150511)</t>
  </si>
  <si>
    <t>K150 (150511)</t>
  </si>
  <si>
    <t>100_1</t>
  </si>
  <si>
    <t>130_4</t>
  </si>
  <si>
    <t>100_2</t>
  </si>
  <si>
    <t>130_5</t>
  </si>
  <si>
    <t>100_3</t>
  </si>
  <si>
    <t>150_1</t>
  </si>
  <si>
    <t>100_4</t>
  </si>
  <si>
    <t>150_2</t>
  </si>
  <si>
    <t>100_5</t>
  </si>
  <si>
    <t>150_3</t>
  </si>
  <si>
    <t>130_1</t>
  </si>
  <si>
    <t>150_4</t>
  </si>
  <si>
    <t>130_2</t>
  </si>
  <si>
    <t>150_5</t>
  </si>
  <si>
    <t>130_3</t>
  </si>
  <si>
    <t>Conc. Added (µM)</t>
  </si>
  <si>
    <t>Test 1</t>
  </si>
  <si>
    <t>Test 2</t>
  </si>
  <si>
    <t>Total Tica concentration experiment with MEDI2452</t>
  </si>
  <si>
    <t>Test of volumes in equilibrium plate</t>
  </si>
  <si>
    <t>Sample name</t>
  </si>
  <si>
    <t>Avverage:</t>
  </si>
  <si>
    <t>Adsorption test</t>
  </si>
  <si>
    <t>id</t>
  </si>
  <si>
    <t xml:space="preserve">Low bind AcN:buffer 1:1 tube 1 </t>
  </si>
  <si>
    <t xml:space="preserve">AcN:buffer 1:1 tube 6 </t>
  </si>
  <si>
    <t xml:space="preserve">AcN:buffer 1:1 tube 1 </t>
  </si>
  <si>
    <t>buffert 1 generic</t>
  </si>
  <si>
    <t>buffert 6 generic</t>
  </si>
  <si>
    <t>buffert 1 low binding</t>
  </si>
  <si>
    <t>buffert 6 low binding</t>
  </si>
  <si>
    <t>Mean:</t>
  </si>
  <si>
    <t>SD:</t>
  </si>
  <si>
    <t>RETENTATE</t>
  </si>
  <si>
    <t>TOTAL PLASMA</t>
  </si>
  <si>
    <t>FA test in sample preparation</t>
  </si>
  <si>
    <t>Calibration curve -TICA</t>
  </si>
  <si>
    <t>Calibration curve -TA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3" formatCode="_-* #,##0.00\ _k_r_-;\-* #,##0.00\ _k_r_-;_-* &quot;-&quot;??\ _k_r_-;_-@_-"/>
    <numFmt numFmtId="164" formatCode="0.00000"/>
    <numFmt numFmtId="165" formatCode="0.000"/>
    <numFmt numFmtId="166" formatCode="0.000000"/>
    <numFmt numFmtId="167" formatCode="0.0000"/>
    <numFmt numFmtId="168" formatCode="0.0"/>
    <numFmt numFmtId="169" formatCode="0.0%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9"/>
      <color theme="1"/>
      <name val="Calibri"/>
      <family val="2"/>
      <scheme val="minor"/>
    </font>
    <font>
      <sz val="11"/>
      <name val="Arial"/>
      <family val="2"/>
    </font>
    <font>
      <sz val="9"/>
      <name val="Arial"/>
      <family val="2"/>
    </font>
    <font>
      <b/>
      <sz val="14"/>
      <color theme="7" tint="-0.249977111117893"/>
      <name val="Arial"/>
      <family val="2"/>
    </font>
    <font>
      <b/>
      <sz val="13"/>
      <name val="Arial"/>
      <family val="2"/>
    </font>
    <font>
      <b/>
      <sz val="14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9"/>
      <color indexed="81"/>
      <name val="Tahoma"/>
      <family val="2"/>
    </font>
    <font>
      <b/>
      <i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color theme="7" tint="-0.24997711111789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35">
    <xf numFmtId="0" fontId="0" fillId="0" borderId="0" xfId="0"/>
    <xf numFmtId="0" fontId="2" fillId="0" borderId="0" xfId="0" applyFont="1"/>
    <xf numFmtId="0" fontId="0" fillId="0" borderId="0" xfId="0" applyFill="1"/>
    <xf numFmtId="164" fontId="0" fillId="0" borderId="0" xfId="0" applyNumberFormat="1" applyFill="1"/>
    <xf numFmtId="10" fontId="0" fillId="0" borderId="0" xfId="1" applyNumberFormat="1" applyFont="1"/>
    <xf numFmtId="2" fontId="0" fillId="0" borderId="0" xfId="0" applyNumberFormat="1"/>
    <xf numFmtId="165" fontId="0" fillId="0" borderId="0" xfId="0" applyNumberFormat="1"/>
    <xf numFmtId="0" fontId="3" fillId="0" borderId="0" xfId="0" applyFont="1"/>
    <xf numFmtId="46" fontId="0" fillId="0" borderId="0" xfId="0" applyNumberFormat="1" applyFill="1"/>
    <xf numFmtId="10" fontId="0" fillId="0" borderId="0" xfId="1" applyNumberFormat="1" applyFont="1" applyFill="1"/>
    <xf numFmtId="165" fontId="0" fillId="0" borderId="0" xfId="0" applyNumberFormat="1" applyFill="1"/>
    <xf numFmtId="9" fontId="0" fillId="0" borderId="0" xfId="1" applyFont="1"/>
    <xf numFmtId="168" fontId="0" fillId="0" borderId="0" xfId="0" applyNumberFormat="1"/>
    <xf numFmtId="166" fontId="0" fillId="0" borderId="0" xfId="0" applyNumberFormat="1"/>
    <xf numFmtId="0" fontId="0" fillId="0" borderId="0" xfId="0" applyFont="1"/>
    <xf numFmtId="165" fontId="0" fillId="0" borderId="0" xfId="0" applyNumberFormat="1" applyFont="1"/>
    <xf numFmtId="9" fontId="0" fillId="0" borderId="0" xfId="0" applyNumberFormat="1"/>
    <xf numFmtId="0" fontId="4" fillId="0" borderId="0" xfId="0" applyFont="1"/>
    <xf numFmtId="0" fontId="0" fillId="0" borderId="0" xfId="0" applyFill="1" applyBorder="1"/>
    <xf numFmtId="168" fontId="5" fillId="0" borderId="0" xfId="0" applyNumberFormat="1" applyFont="1" applyFill="1" applyBorder="1"/>
    <xf numFmtId="168" fontId="7" fillId="0" borderId="0" xfId="0" applyNumberFormat="1" applyFont="1" applyFill="1" applyBorder="1"/>
    <xf numFmtId="168" fontId="8" fillId="0" borderId="0" xfId="0" applyNumberFormat="1" applyFont="1" applyFill="1" applyBorder="1"/>
    <xf numFmtId="168" fontId="9" fillId="0" borderId="0" xfId="0" applyNumberFormat="1" applyFont="1" applyFill="1" applyBorder="1"/>
    <xf numFmtId="168" fontId="6" fillId="0" borderId="0" xfId="0" applyNumberFormat="1" applyFont="1" applyBorder="1"/>
    <xf numFmtId="168" fontId="6" fillId="0" borderId="0" xfId="0" applyNumberFormat="1" applyFont="1"/>
    <xf numFmtId="168" fontId="6" fillId="0" borderId="0" xfId="0" applyNumberFormat="1" applyFont="1" applyFill="1"/>
    <xf numFmtId="168" fontId="10" fillId="0" borderId="0" xfId="0" applyNumberFormat="1" applyFont="1" applyFill="1" applyBorder="1"/>
    <xf numFmtId="168" fontId="11" fillId="0" borderId="1" xfId="0" applyNumberFormat="1" applyFont="1" applyBorder="1" applyAlignment="1">
      <alignment horizontal="center"/>
    </xf>
    <xf numFmtId="168" fontId="11" fillId="0" borderId="2" xfId="0" applyNumberFormat="1" applyFont="1" applyBorder="1" applyAlignment="1">
      <alignment horizontal="center"/>
    </xf>
    <xf numFmtId="168" fontId="11" fillId="0" borderId="3" xfId="0" applyNumberFormat="1" applyFont="1" applyBorder="1" applyAlignment="1">
      <alignment horizontal="center"/>
    </xf>
    <xf numFmtId="168" fontId="11" fillId="0" borderId="4" xfId="0" applyNumberFormat="1" applyFont="1" applyBorder="1" applyAlignment="1">
      <alignment horizontal="center"/>
    </xf>
    <xf numFmtId="168" fontId="11" fillId="0" borderId="4" xfId="0" applyNumberFormat="1" applyFont="1" applyFill="1" applyBorder="1" applyAlignment="1">
      <alignment horizontal="center"/>
    </xf>
    <xf numFmtId="168" fontId="11" fillId="0" borderId="5" xfId="0" applyNumberFormat="1" applyFont="1" applyBorder="1" applyAlignment="1">
      <alignment horizontal="center"/>
    </xf>
    <xf numFmtId="168" fontId="11" fillId="0" borderId="6" xfId="0" applyNumberFormat="1" applyFont="1" applyBorder="1" applyAlignment="1">
      <alignment horizontal="center"/>
    </xf>
    <xf numFmtId="168" fontId="11" fillId="0" borderId="7" xfId="0" applyNumberFormat="1" applyFont="1" applyBorder="1" applyAlignment="1">
      <alignment horizontal="center"/>
    </xf>
    <xf numFmtId="168" fontId="11" fillId="0" borderId="0" xfId="0" applyNumberFormat="1" applyFont="1" applyBorder="1" applyAlignment="1">
      <alignment horizontal="center"/>
    </xf>
    <xf numFmtId="168" fontId="11" fillId="0" borderId="8" xfId="0" applyNumberFormat="1" applyFont="1" applyFill="1" applyBorder="1" applyAlignment="1">
      <alignment horizontal="center"/>
    </xf>
    <xf numFmtId="168" fontId="6" fillId="0" borderId="0" xfId="0" applyNumberFormat="1" applyFont="1" applyFill="1" applyBorder="1"/>
    <xf numFmtId="168" fontId="11" fillId="0" borderId="9" xfId="0" applyNumberFormat="1" applyFont="1" applyBorder="1" applyAlignment="1">
      <alignment horizontal="center"/>
    </xf>
    <xf numFmtId="168" fontId="11" fillId="0" borderId="10" xfId="0" applyNumberFormat="1" applyFont="1" applyBorder="1" applyAlignment="1">
      <alignment horizontal="center"/>
    </xf>
    <xf numFmtId="168" fontId="11" fillId="0" borderId="11" xfId="0" applyNumberFormat="1" applyFont="1" applyBorder="1" applyAlignment="1">
      <alignment horizontal="center"/>
    </xf>
    <xf numFmtId="168" fontId="11" fillId="0" borderId="12" xfId="0" applyNumberFormat="1" applyFont="1" applyBorder="1" applyAlignment="1">
      <alignment horizontal="center"/>
    </xf>
    <xf numFmtId="168" fontId="11" fillId="0" borderId="12" xfId="0" applyNumberFormat="1" applyFont="1" applyFill="1" applyBorder="1" applyAlignment="1">
      <alignment horizontal="center"/>
    </xf>
    <xf numFmtId="168" fontId="6" fillId="0" borderId="0" xfId="0" applyNumberFormat="1" applyFont="1" applyFill="1" applyBorder="1" applyAlignment="1">
      <alignment horizontal="center"/>
    </xf>
    <xf numFmtId="168" fontId="6" fillId="0" borderId="1" xfId="0" applyNumberFormat="1" applyFont="1" applyFill="1" applyBorder="1" applyAlignment="1">
      <alignment horizontal="center"/>
    </xf>
    <xf numFmtId="14" fontId="6" fillId="0" borderId="2" xfId="0" applyNumberFormat="1" applyFont="1" applyFill="1" applyBorder="1" applyAlignment="1">
      <alignment horizontal="center"/>
    </xf>
    <xf numFmtId="1" fontId="10" fillId="0" borderId="2" xfId="0" applyNumberFormat="1" applyFont="1" applyFill="1" applyBorder="1" applyAlignment="1">
      <alignment horizontal="center"/>
    </xf>
    <xf numFmtId="168" fontId="10" fillId="0" borderId="2" xfId="0" applyNumberFormat="1" applyFont="1" applyFill="1" applyBorder="1" applyAlignment="1">
      <alignment horizontal="center"/>
    </xf>
    <xf numFmtId="168" fontId="10" fillId="0" borderId="4" xfId="0" applyNumberFormat="1" applyFont="1" applyFill="1" applyBorder="1" applyAlignment="1">
      <alignment horizontal="center"/>
    </xf>
    <xf numFmtId="168" fontId="6" fillId="0" borderId="0" xfId="0" applyNumberFormat="1" applyFont="1" applyFill="1" applyBorder="1" applyAlignment="1" applyProtection="1">
      <alignment horizontal="center"/>
    </xf>
    <xf numFmtId="168" fontId="6" fillId="0" borderId="5" xfId="0" applyNumberFormat="1" applyFont="1" applyFill="1" applyBorder="1" applyAlignment="1">
      <alignment horizontal="center"/>
    </xf>
    <xf numFmtId="14" fontId="6" fillId="0" borderId="6" xfId="0" applyNumberFormat="1" applyFont="1" applyFill="1" applyBorder="1" applyAlignment="1">
      <alignment horizontal="center"/>
    </xf>
    <xf numFmtId="1" fontId="10" fillId="0" borderId="6" xfId="0" applyNumberFormat="1" applyFont="1" applyFill="1" applyBorder="1" applyAlignment="1">
      <alignment horizontal="center"/>
    </xf>
    <xf numFmtId="168" fontId="10" fillId="0" borderId="6" xfId="0" applyNumberFormat="1" applyFont="1" applyFill="1" applyBorder="1" applyAlignment="1" applyProtection="1">
      <alignment horizontal="center"/>
    </xf>
    <xf numFmtId="168" fontId="10" fillId="0" borderId="8" xfId="0" applyNumberFormat="1" applyFont="1" applyFill="1" applyBorder="1" applyAlignment="1" applyProtection="1">
      <alignment horizontal="center"/>
    </xf>
    <xf numFmtId="168" fontId="10" fillId="0" borderId="6" xfId="0" applyNumberFormat="1" applyFont="1" applyFill="1" applyBorder="1" applyAlignment="1">
      <alignment horizontal="center"/>
    </xf>
    <xf numFmtId="168" fontId="10" fillId="0" borderId="8" xfId="0" applyNumberFormat="1" applyFont="1" applyFill="1" applyBorder="1" applyAlignment="1">
      <alignment horizontal="center"/>
    </xf>
    <xf numFmtId="168" fontId="10" fillId="0" borderId="7" xfId="0" applyNumberFormat="1" applyFont="1" applyFill="1" applyBorder="1" applyAlignment="1">
      <alignment horizontal="center"/>
    </xf>
    <xf numFmtId="168" fontId="6" fillId="0" borderId="9" xfId="0" applyNumberFormat="1" applyFont="1" applyFill="1" applyBorder="1" applyAlignment="1">
      <alignment horizontal="center"/>
    </xf>
    <xf numFmtId="14" fontId="6" fillId="0" borderId="10" xfId="0" applyNumberFormat="1" applyFont="1" applyFill="1" applyBorder="1" applyAlignment="1">
      <alignment horizontal="center"/>
    </xf>
    <xf numFmtId="1" fontId="10" fillId="0" borderId="10" xfId="0" applyNumberFormat="1" applyFont="1" applyFill="1" applyBorder="1" applyAlignment="1">
      <alignment horizontal="center"/>
    </xf>
    <xf numFmtId="168" fontId="10" fillId="0" borderId="10" xfId="0" applyNumberFormat="1" applyFont="1" applyFill="1" applyBorder="1" applyAlignment="1">
      <alignment horizontal="center"/>
    </xf>
    <xf numFmtId="168" fontId="10" fillId="0" borderId="12" xfId="0" applyNumberFormat="1" applyFont="1" applyFill="1" applyBorder="1" applyAlignment="1">
      <alignment horizontal="center"/>
    </xf>
    <xf numFmtId="168" fontId="11" fillId="2" borderId="5" xfId="0" applyNumberFormat="1" applyFont="1" applyFill="1" applyBorder="1" applyAlignment="1">
      <alignment horizontal="center"/>
    </xf>
    <xf numFmtId="168" fontId="11" fillId="2" borderId="6" xfId="0" applyNumberFormat="1" applyFont="1" applyFill="1" applyBorder="1" applyAlignment="1">
      <alignment horizontal="center"/>
    </xf>
    <xf numFmtId="168" fontId="10" fillId="2" borderId="6" xfId="0" applyNumberFormat="1" applyFont="1" applyFill="1" applyBorder="1" applyAlignment="1">
      <alignment horizontal="center"/>
    </xf>
    <xf numFmtId="168" fontId="10" fillId="2" borderId="7" xfId="0" applyNumberFormat="1" applyFont="1" applyFill="1" applyBorder="1" applyAlignment="1">
      <alignment horizontal="center"/>
    </xf>
    <xf numFmtId="1" fontId="10" fillId="2" borderId="6" xfId="0" applyNumberFormat="1" applyFont="1" applyFill="1" applyBorder="1" applyAlignment="1">
      <alignment horizontal="center"/>
    </xf>
    <xf numFmtId="168" fontId="11" fillId="2" borderId="9" xfId="0" applyNumberFormat="1" applyFont="1" applyFill="1" applyBorder="1" applyAlignment="1">
      <alignment horizontal="center"/>
    </xf>
    <xf numFmtId="168" fontId="11" fillId="2" borderId="10" xfId="0" applyNumberFormat="1" applyFont="1" applyFill="1" applyBorder="1" applyAlignment="1">
      <alignment horizontal="center"/>
    </xf>
    <xf numFmtId="168" fontId="10" fillId="2" borderId="10" xfId="0" applyNumberFormat="1" applyFont="1" applyFill="1" applyBorder="1" applyAlignment="1">
      <alignment horizontal="center"/>
    </xf>
    <xf numFmtId="17" fontId="6" fillId="0" borderId="0" xfId="0" applyNumberFormat="1" applyFont="1" applyFill="1" applyAlignment="1">
      <alignment horizontal="center"/>
    </xf>
    <xf numFmtId="49" fontId="6" fillId="0" borderId="0" xfId="0" applyNumberFormat="1" applyFont="1" applyFill="1" applyAlignment="1">
      <alignment horizontal="center"/>
    </xf>
    <xf numFmtId="165" fontId="10" fillId="0" borderId="4" xfId="0" applyNumberFormat="1" applyFont="1" applyFill="1" applyBorder="1" applyAlignment="1">
      <alignment horizontal="center"/>
    </xf>
    <xf numFmtId="2" fontId="10" fillId="0" borderId="4" xfId="0" applyNumberFormat="1" applyFont="1" applyFill="1" applyBorder="1" applyAlignment="1">
      <alignment horizontal="center"/>
    </xf>
    <xf numFmtId="165" fontId="10" fillId="0" borderId="8" xfId="0" applyNumberFormat="1" applyFont="1" applyFill="1" applyBorder="1" applyAlignment="1" applyProtection="1">
      <alignment horizontal="center"/>
    </xf>
    <xf numFmtId="2" fontId="10" fillId="0" borderId="8" xfId="0" applyNumberFormat="1" applyFont="1" applyFill="1" applyBorder="1" applyAlignment="1" applyProtection="1">
      <alignment horizontal="center"/>
    </xf>
    <xf numFmtId="165" fontId="10" fillId="0" borderId="8" xfId="0" applyNumberFormat="1" applyFont="1" applyFill="1" applyBorder="1" applyAlignment="1">
      <alignment horizontal="center"/>
    </xf>
    <xf numFmtId="2" fontId="10" fillId="0" borderId="8" xfId="0" applyNumberFormat="1" applyFont="1" applyFill="1" applyBorder="1" applyAlignment="1">
      <alignment horizontal="center"/>
    </xf>
    <xf numFmtId="165" fontId="10" fillId="0" borderId="12" xfId="0" applyNumberFormat="1" applyFont="1" applyFill="1" applyBorder="1" applyAlignment="1">
      <alignment horizontal="center"/>
    </xf>
    <xf numFmtId="165" fontId="10" fillId="2" borderId="6" xfId="0" applyNumberFormat="1" applyFont="1" applyFill="1" applyBorder="1" applyAlignment="1">
      <alignment horizontal="center"/>
    </xf>
    <xf numFmtId="165" fontId="10" fillId="2" borderId="7" xfId="0" applyNumberFormat="1" applyFont="1" applyFill="1" applyBorder="1" applyAlignment="1">
      <alignment horizontal="center"/>
    </xf>
    <xf numFmtId="168" fontId="10" fillId="0" borderId="0" xfId="0" applyNumberFormat="1" applyFont="1"/>
    <xf numFmtId="167" fontId="10" fillId="0" borderId="4" xfId="0" applyNumberFormat="1" applyFont="1" applyFill="1" applyBorder="1" applyAlignment="1">
      <alignment horizontal="center"/>
    </xf>
    <xf numFmtId="167" fontId="10" fillId="0" borderId="8" xfId="0" applyNumberFormat="1" applyFont="1" applyFill="1" applyBorder="1" applyAlignment="1" applyProtection="1">
      <alignment horizontal="center"/>
    </xf>
    <xf numFmtId="2" fontId="10" fillId="0" borderId="12" xfId="0" applyNumberFormat="1" applyFont="1" applyFill="1" applyBorder="1" applyAlignment="1">
      <alignment horizontal="center"/>
    </xf>
    <xf numFmtId="2" fontId="10" fillId="2" borderId="6" xfId="0" applyNumberFormat="1" applyFont="1" applyFill="1" applyBorder="1" applyAlignment="1">
      <alignment horizontal="center"/>
    </xf>
    <xf numFmtId="2" fontId="10" fillId="2" borderId="7" xfId="0" applyNumberFormat="1" applyFont="1" applyFill="1" applyBorder="1" applyAlignment="1">
      <alignment horizontal="center"/>
    </xf>
    <xf numFmtId="0" fontId="5" fillId="0" borderId="0" xfId="0" applyFont="1" applyFill="1" applyBorder="1"/>
    <xf numFmtId="167" fontId="10" fillId="0" borderId="8" xfId="0" applyNumberFormat="1" applyFont="1" applyFill="1" applyBorder="1" applyAlignment="1">
      <alignment horizontal="center"/>
    </xf>
    <xf numFmtId="167" fontId="10" fillId="0" borderId="12" xfId="0" applyNumberFormat="1" applyFont="1" applyFill="1" applyBorder="1" applyAlignment="1">
      <alignment horizontal="center"/>
    </xf>
    <xf numFmtId="167" fontId="10" fillId="2" borderId="6" xfId="0" applyNumberFormat="1" applyFont="1" applyFill="1" applyBorder="1" applyAlignment="1">
      <alignment horizontal="center"/>
    </xf>
    <xf numFmtId="0" fontId="0" fillId="0" borderId="0" xfId="0" applyAlignment="1">
      <alignment horizontal="right"/>
    </xf>
    <xf numFmtId="167" fontId="10" fillId="2" borderId="7" xfId="0" applyNumberFormat="1" applyFont="1" applyFill="1" applyBorder="1" applyAlignment="1">
      <alignment horizontal="center"/>
    </xf>
    <xf numFmtId="1" fontId="0" fillId="0" borderId="0" xfId="0" applyNumberFormat="1" applyFill="1" applyBorder="1"/>
    <xf numFmtId="2" fontId="0" fillId="0" borderId="0" xfId="0" applyNumberFormat="1" applyFill="1" applyBorder="1"/>
    <xf numFmtId="0" fontId="2" fillId="0" borderId="0" xfId="0" applyFont="1" applyFill="1" applyBorder="1"/>
    <xf numFmtId="14" fontId="2" fillId="0" borderId="0" xfId="0" applyNumberFormat="1" applyFont="1" applyFill="1" applyBorder="1"/>
    <xf numFmtId="0" fontId="10" fillId="0" borderId="0" xfId="0" applyFont="1"/>
    <xf numFmtId="0" fontId="10" fillId="0" borderId="0" xfId="0" applyFont="1" applyAlignment="1">
      <alignment horizontal="left"/>
    </xf>
    <xf numFmtId="43" fontId="0" fillId="0" borderId="0" xfId="2" applyFont="1"/>
    <xf numFmtId="10" fontId="0" fillId="0" borderId="0" xfId="0" applyNumberFormat="1"/>
    <xf numFmtId="167" fontId="0" fillId="0" borderId="0" xfId="0" applyNumberFormat="1" applyFont="1"/>
    <xf numFmtId="168" fontId="0" fillId="0" borderId="0" xfId="0" applyNumberFormat="1" applyFill="1"/>
    <xf numFmtId="169" fontId="0" fillId="0" borderId="0" xfId="1" applyNumberFormat="1" applyFont="1"/>
    <xf numFmtId="0" fontId="3" fillId="0" borderId="0" xfId="0" applyFont="1" applyAlignment="1">
      <alignment horizontal="left"/>
    </xf>
    <xf numFmtId="46" fontId="0" fillId="0" borderId="0" xfId="0" applyNumberFormat="1" applyFill="1" applyAlignment="1">
      <alignment horizontal="right"/>
    </xf>
    <xf numFmtId="168" fontId="15" fillId="0" borderId="0" xfId="0" applyNumberFormat="1" applyFont="1" applyFill="1" applyBorder="1"/>
    <xf numFmtId="0" fontId="0" fillId="0" borderId="13" xfId="0" applyBorder="1"/>
    <xf numFmtId="2" fontId="0" fillId="0" borderId="13" xfId="0" applyNumberFormat="1" applyBorder="1"/>
    <xf numFmtId="165" fontId="0" fillId="0" borderId="13" xfId="0" applyNumberFormat="1" applyBorder="1"/>
    <xf numFmtId="10" fontId="0" fillId="0" borderId="13" xfId="1" applyNumberFormat="1" applyFont="1" applyBorder="1"/>
    <xf numFmtId="0" fontId="0" fillId="0" borderId="0" xfId="0" applyNumberFormat="1" applyFont="1"/>
    <xf numFmtId="168" fontId="0" fillId="0" borderId="0" xfId="0" applyNumberFormat="1" applyFont="1"/>
    <xf numFmtId="0" fontId="0" fillId="0" borderId="0" xfId="0" applyFont="1" applyFill="1"/>
    <xf numFmtId="1" fontId="0" fillId="0" borderId="0" xfId="0" applyNumberFormat="1" applyFont="1" applyFill="1"/>
    <xf numFmtId="165" fontId="0" fillId="0" borderId="0" xfId="1" applyNumberFormat="1" applyFont="1"/>
    <xf numFmtId="2" fontId="0" fillId="0" borderId="0" xfId="0" applyNumberFormat="1" applyFont="1"/>
    <xf numFmtId="0" fontId="2" fillId="0" borderId="0" xfId="0" applyFont="1" applyAlignment="1">
      <alignment horizontal="right"/>
    </xf>
    <xf numFmtId="169" fontId="2" fillId="0" borderId="0" xfId="1" applyNumberFormat="1" applyFont="1"/>
    <xf numFmtId="168" fontId="0" fillId="0" borderId="13" xfId="0" applyNumberFormat="1" applyBorder="1"/>
    <xf numFmtId="168" fontId="2" fillId="0" borderId="0" xfId="0" applyNumberFormat="1" applyFont="1"/>
    <xf numFmtId="2" fontId="2" fillId="0" borderId="0" xfId="0" applyNumberFormat="1" applyFont="1"/>
    <xf numFmtId="1" fontId="10" fillId="0" borderId="7" xfId="0" applyNumberFormat="1" applyFont="1" applyFill="1" applyBorder="1" applyAlignment="1" applyProtection="1">
      <alignment horizontal="center"/>
    </xf>
    <xf numFmtId="1" fontId="10" fillId="0" borderId="7" xfId="0" applyNumberFormat="1" applyFont="1" applyFill="1" applyBorder="1" applyAlignment="1">
      <alignment horizontal="center"/>
    </xf>
    <xf numFmtId="168" fontId="10" fillId="0" borderId="7" xfId="0" applyNumberFormat="1" applyFont="1" applyBorder="1" applyAlignment="1">
      <alignment horizontal="center"/>
    </xf>
    <xf numFmtId="165" fontId="10" fillId="0" borderId="7" xfId="0" applyNumberFormat="1" applyFont="1" applyFill="1" applyBorder="1" applyAlignment="1" applyProtection="1">
      <alignment horizontal="center"/>
    </xf>
    <xf numFmtId="165" fontId="10" fillId="0" borderId="7" xfId="0" applyNumberFormat="1" applyFont="1" applyFill="1" applyBorder="1" applyAlignment="1">
      <alignment horizontal="center"/>
    </xf>
    <xf numFmtId="1" fontId="10" fillId="0" borderId="11" xfId="0" applyNumberFormat="1" applyFont="1" applyFill="1" applyBorder="1" applyAlignment="1">
      <alignment horizontal="center"/>
    </xf>
    <xf numFmtId="0" fontId="0" fillId="0" borderId="11" xfId="0" applyBorder="1"/>
    <xf numFmtId="165" fontId="10" fillId="0" borderId="11" xfId="0" applyNumberFormat="1" applyFont="1" applyFill="1" applyBorder="1" applyAlignment="1">
      <alignment horizontal="center"/>
    </xf>
    <xf numFmtId="168" fontId="10" fillId="0" borderId="11" xfId="0" applyNumberFormat="1" applyFont="1" applyBorder="1" applyAlignment="1">
      <alignment horizontal="center"/>
    </xf>
    <xf numFmtId="2" fontId="10" fillId="0" borderId="7" xfId="0" applyNumberFormat="1" applyFont="1" applyBorder="1" applyAlignment="1">
      <alignment horizontal="center"/>
    </xf>
    <xf numFmtId="0" fontId="0" fillId="0" borderId="7" xfId="0" applyBorder="1"/>
    <xf numFmtId="2" fontId="11" fillId="2" borderId="6" xfId="0" applyNumberFormat="1" applyFont="1" applyFill="1" applyBorder="1" applyAlignment="1">
      <alignment horizont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0</xdr:colOff>
          <xdr:row>29</xdr:row>
          <xdr:rowOff>0</xdr:rowOff>
        </xdr:from>
        <xdr:to>
          <xdr:col>11</xdr:col>
          <xdr:colOff>0</xdr:colOff>
          <xdr:row>38</xdr:row>
          <xdr:rowOff>28575</xdr:rowOff>
        </xdr:to>
        <xdr:sp macro="" textlink="">
          <xdr:nvSpPr>
            <xdr:cNvPr id="10241" name="XLfitRepository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800-000001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9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79"/>
  <sheetViews>
    <sheetView tabSelected="1" workbookViewId="0">
      <selection activeCell="L14" sqref="L14"/>
    </sheetView>
  </sheetViews>
  <sheetFormatPr defaultRowHeight="15" x14ac:dyDescent="0.25"/>
  <cols>
    <col min="1" max="1" width="15" customWidth="1"/>
    <col min="2" max="2" width="16" customWidth="1"/>
    <col min="3" max="3" width="12.5703125" customWidth="1"/>
    <col min="4" max="4" width="15.7109375" customWidth="1"/>
    <col min="5" max="5" width="21.42578125" customWidth="1"/>
    <col min="6" max="6" width="17.140625" customWidth="1"/>
    <col min="7" max="7" width="14" customWidth="1"/>
    <col min="8" max="8" width="22.85546875" customWidth="1"/>
  </cols>
  <sheetData>
    <row r="1" spans="1:8" x14ac:dyDescent="0.25">
      <c r="A1" s="1" t="s">
        <v>200</v>
      </c>
      <c r="B1" s="1"/>
      <c r="C1" s="1"/>
      <c r="D1" s="1"/>
    </row>
    <row r="3" spans="1:8" x14ac:dyDescent="0.25">
      <c r="A3" s="1" t="s">
        <v>201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/>
    </row>
    <row r="4" spans="1:8" x14ac:dyDescent="0.25">
      <c r="A4" s="106" t="s">
        <v>181</v>
      </c>
      <c r="B4" s="8" t="s">
        <v>6</v>
      </c>
      <c r="C4" s="2">
        <v>0.92800000000000005</v>
      </c>
      <c r="D4" s="2">
        <v>2.5500000000000002E-3</v>
      </c>
      <c r="E4" s="9">
        <f>D4/C4</f>
        <v>2.7478448275862067E-3</v>
      </c>
      <c r="F4" s="9">
        <f>1-E4</f>
        <v>0.99725215517241383</v>
      </c>
      <c r="G4" s="2" t="s">
        <v>7</v>
      </c>
    </row>
    <row r="5" spans="1:8" x14ac:dyDescent="0.25">
      <c r="A5" s="106" t="s">
        <v>182</v>
      </c>
      <c r="B5" s="8" t="s">
        <v>8</v>
      </c>
      <c r="C5" s="2">
        <v>0.81299999999999994</v>
      </c>
      <c r="D5" s="3">
        <v>2.5000000000000001E-3</v>
      </c>
      <c r="E5" s="9">
        <f t="shared" ref="E5:E18" si="0">D5/C5</f>
        <v>3.0750307503075035E-3</v>
      </c>
      <c r="F5" s="9">
        <f t="shared" ref="F5:F18" si="1">1-E5</f>
        <v>0.99692496924969254</v>
      </c>
      <c r="G5" s="2" t="s">
        <v>9</v>
      </c>
    </row>
    <row r="6" spans="1:8" x14ac:dyDescent="0.25">
      <c r="A6" s="106" t="s">
        <v>183</v>
      </c>
      <c r="B6" s="8" t="s">
        <v>10</v>
      </c>
      <c r="C6" s="2">
        <v>0.85299999999999998</v>
      </c>
      <c r="D6" s="2">
        <v>2.6199999999999999E-3</v>
      </c>
      <c r="E6" s="9">
        <f t="shared" si="0"/>
        <v>3.071512309495897E-3</v>
      </c>
      <c r="F6" s="9">
        <f t="shared" si="1"/>
        <v>0.99692848769050413</v>
      </c>
      <c r="G6" s="2" t="s">
        <v>7</v>
      </c>
    </row>
    <row r="7" spans="1:8" x14ac:dyDescent="0.25">
      <c r="A7" s="106" t="s">
        <v>184</v>
      </c>
      <c r="B7" s="8" t="s">
        <v>11</v>
      </c>
      <c r="C7" s="2">
        <v>0.95299999999999996</v>
      </c>
      <c r="D7" s="2">
        <v>2.6099999999999999E-3</v>
      </c>
      <c r="E7" s="9">
        <f t="shared" si="0"/>
        <v>2.7387198321091291E-3</v>
      </c>
      <c r="F7" s="9">
        <f t="shared" si="1"/>
        <v>0.99726128016789084</v>
      </c>
      <c r="G7" s="2" t="s">
        <v>9</v>
      </c>
    </row>
    <row r="8" spans="1:8" x14ac:dyDescent="0.25">
      <c r="A8" s="106" t="s">
        <v>185</v>
      </c>
      <c r="B8" s="8" t="s">
        <v>12</v>
      </c>
      <c r="C8" s="2">
        <v>0.81599999999999995</v>
      </c>
      <c r="D8" s="2">
        <v>2.8300000000000001E-3</v>
      </c>
      <c r="E8" s="9">
        <f t="shared" si="0"/>
        <v>3.4681372549019611E-3</v>
      </c>
      <c r="F8" s="9">
        <f t="shared" si="1"/>
        <v>0.99653186274509808</v>
      </c>
      <c r="G8" s="2" t="s">
        <v>7</v>
      </c>
    </row>
    <row r="9" spans="1:8" x14ac:dyDescent="0.25">
      <c r="A9" s="106" t="s">
        <v>186</v>
      </c>
      <c r="B9" s="8" t="s">
        <v>13</v>
      </c>
      <c r="C9" s="10">
        <v>0.84</v>
      </c>
      <c r="D9" s="3">
        <v>2.6099999999999999E-3</v>
      </c>
      <c r="E9" s="9">
        <f t="shared" si="0"/>
        <v>3.1071428571428574E-3</v>
      </c>
      <c r="F9" s="9">
        <f t="shared" si="1"/>
        <v>0.99689285714285714</v>
      </c>
      <c r="G9" s="2" t="s">
        <v>14</v>
      </c>
    </row>
    <row r="10" spans="1:8" x14ac:dyDescent="0.25">
      <c r="A10" s="106" t="s">
        <v>187</v>
      </c>
      <c r="B10" s="8" t="s">
        <v>15</v>
      </c>
      <c r="C10" s="2">
        <v>0.81100000000000005</v>
      </c>
      <c r="D10" s="2">
        <v>2.6099999999999999E-3</v>
      </c>
      <c r="E10" s="9">
        <f t="shared" si="0"/>
        <v>3.2182490752157827E-3</v>
      </c>
      <c r="F10" s="9">
        <f t="shared" si="1"/>
        <v>0.99678175092478427</v>
      </c>
      <c r="G10" s="2" t="s">
        <v>7</v>
      </c>
    </row>
    <row r="11" spans="1:8" x14ac:dyDescent="0.25">
      <c r="A11" s="106" t="s">
        <v>188</v>
      </c>
      <c r="B11" s="8" t="s">
        <v>16</v>
      </c>
      <c r="C11" s="2">
        <v>0.93300000000000005</v>
      </c>
      <c r="D11" s="2">
        <v>2.5300000000000001E-3</v>
      </c>
      <c r="E11" s="9">
        <f t="shared" si="0"/>
        <v>2.7116827438370848E-3</v>
      </c>
      <c r="F11" s="9">
        <f t="shared" si="1"/>
        <v>0.99728831725616296</v>
      </c>
      <c r="G11" s="2" t="s">
        <v>14</v>
      </c>
    </row>
    <row r="12" spans="1:8" x14ac:dyDescent="0.25">
      <c r="A12" s="106" t="s">
        <v>189</v>
      </c>
      <c r="B12" s="8" t="s">
        <v>17</v>
      </c>
      <c r="C12" s="2">
        <v>0.84199999999999997</v>
      </c>
      <c r="D12" s="2">
        <v>2.63E-3</v>
      </c>
      <c r="E12" s="9">
        <f t="shared" si="0"/>
        <v>3.123515439429929E-3</v>
      </c>
      <c r="F12" s="9">
        <f t="shared" si="1"/>
        <v>0.9968764845605701</v>
      </c>
      <c r="G12" s="2" t="s">
        <v>7</v>
      </c>
    </row>
    <row r="13" spans="1:8" x14ac:dyDescent="0.25">
      <c r="A13" s="106" t="s">
        <v>190</v>
      </c>
      <c r="B13" s="8" t="s">
        <v>18</v>
      </c>
      <c r="C13" s="2">
        <v>0.98599999999999999</v>
      </c>
      <c r="D13" s="2">
        <v>2.7499999999999998E-3</v>
      </c>
      <c r="E13" s="9">
        <f t="shared" si="0"/>
        <v>2.7890466531440162E-3</v>
      </c>
      <c r="F13" s="9">
        <f t="shared" si="1"/>
        <v>0.99721095334685594</v>
      </c>
      <c r="G13" s="2" t="s">
        <v>14</v>
      </c>
    </row>
    <row r="14" spans="1:8" x14ac:dyDescent="0.25">
      <c r="A14" s="106" t="s">
        <v>191</v>
      </c>
      <c r="B14" s="8" t="s">
        <v>19</v>
      </c>
      <c r="C14" s="2">
        <v>0.82499999999999996</v>
      </c>
      <c r="D14" s="2">
        <v>2.7100000000000002E-3</v>
      </c>
      <c r="E14" s="9">
        <f t="shared" si="0"/>
        <v>3.2848484848484851E-3</v>
      </c>
      <c r="F14" s="9">
        <f t="shared" si="1"/>
        <v>0.99671515151515155</v>
      </c>
      <c r="G14" s="2" t="s">
        <v>9</v>
      </c>
    </row>
    <row r="15" spans="1:8" x14ac:dyDescent="0.25">
      <c r="A15" s="106" t="s">
        <v>192</v>
      </c>
      <c r="B15" s="8" t="s">
        <v>20</v>
      </c>
      <c r="C15" s="2">
        <v>0.81799999999999995</v>
      </c>
      <c r="D15" s="2">
        <v>2.5899999999999999E-3</v>
      </c>
      <c r="E15" s="9">
        <f t="shared" si="0"/>
        <v>3.1662591687041564E-3</v>
      </c>
      <c r="F15" s="9">
        <f t="shared" si="1"/>
        <v>0.99683374083129583</v>
      </c>
      <c r="G15" s="2" t="s">
        <v>14</v>
      </c>
    </row>
    <row r="16" spans="1:8" x14ac:dyDescent="0.25">
      <c r="A16" s="106" t="s">
        <v>193</v>
      </c>
      <c r="B16" s="8" t="s">
        <v>21</v>
      </c>
      <c r="C16" s="2">
        <v>0.86299999999999999</v>
      </c>
      <c r="D16" s="2">
        <v>2.6900000000000001E-3</v>
      </c>
      <c r="E16" s="9">
        <f t="shared" si="0"/>
        <v>3.1170336037079954E-3</v>
      </c>
      <c r="F16" s="9">
        <f t="shared" si="1"/>
        <v>0.99688296639629204</v>
      </c>
      <c r="G16" s="2" t="s">
        <v>9</v>
      </c>
    </row>
    <row r="17" spans="1:7" x14ac:dyDescent="0.25">
      <c r="A17" s="106" t="s">
        <v>194</v>
      </c>
      <c r="B17" s="8" t="s">
        <v>22</v>
      </c>
      <c r="C17" s="2">
        <v>0.83699999999999997</v>
      </c>
      <c r="D17" s="2">
        <v>2.65E-3</v>
      </c>
      <c r="E17" s="9">
        <f t="shared" si="0"/>
        <v>3.1660692951015531E-3</v>
      </c>
      <c r="F17" s="9">
        <f t="shared" si="1"/>
        <v>0.99683393070489845</v>
      </c>
      <c r="G17" s="2" t="s">
        <v>14</v>
      </c>
    </row>
    <row r="18" spans="1:7" x14ac:dyDescent="0.25">
      <c r="A18" s="106" t="s">
        <v>195</v>
      </c>
      <c r="B18" s="8" t="s">
        <v>23</v>
      </c>
      <c r="C18" s="2">
        <v>0.90600000000000003</v>
      </c>
      <c r="D18" s="2">
        <v>2.5300000000000001E-3</v>
      </c>
      <c r="E18" s="9">
        <f t="shared" si="0"/>
        <v>2.7924944812362032E-3</v>
      </c>
      <c r="F18" s="9">
        <f t="shared" si="1"/>
        <v>0.9972075055187638</v>
      </c>
      <c r="G18" s="2" t="s">
        <v>9</v>
      </c>
    </row>
    <row r="19" spans="1:7" x14ac:dyDescent="0.25">
      <c r="D19" s="2"/>
    </row>
    <row r="21" spans="1:7" x14ac:dyDescent="0.25">
      <c r="A21" s="1"/>
      <c r="B21" s="1" t="s">
        <v>26</v>
      </c>
      <c r="C21" s="1" t="s">
        <v>27</v>
      </c>
      <c r="D21" s="1" t="s">
        <v>28</v>
      </c>
      <c r="E21" s="1" t="s">
        <v>24</v>
      </c>
      <c r="F21" s="1" t="s">
        <v>135</v>
      </c>
    </row>
    <row r="22" spans="1:7" x14ac:dyDescent="0.25">
      <c r="B22" s="7">
        <v>0.27500000000000002</v>
      </c>
      <c r="C22" s="7">
        <v>0.308</v>
      </c>
      <c r="D22" s="7">
        <v>0.311</v>
      </c>
    </row>
    <row r="23" spans="1:7" x14ac:dyDescent="0.25">
      <c r="B23" s="7">
        <v>0.307</v>
      </c>
      <c r="C23" s="7">
        <v>0.27400000000000002</v>
      </c>
      <c r="D23" s="7">
        <v>0.27100000000000002</v>
      </c>
    </row>
    <row r="24" spans="1:7" x14ac:dyDescent="0.25">
      <c r="B24" s="7">
        <v>0.34699999999999998</v>
      </c>
      <c r="C24" s="7">
        <v>0.32800000000000001</v>
      </c>
      <c r="D24" s="7">
        <v>0.27900000000000003</v>
      </c>
    </row>
    <row r="25" spans="1:7" x14ac:dyDescent="0.25">
      <c r="B25" s="7">
        <v>0.32200000000000001</v>
      </c>
      <c r="C25" s="7">
        <v>0.312</v>
      </c>
      <c r="D25" s="7">
        <v>0.317</v>
      </c>
    </row>
    <row r="26" spans="1:7" x14ac:dyDescent="0.25">
      <c r="B26" s="7">
        <v>0.312</v>
      </c>
      <c r="C26" s="7">
        <v>0.27900000000000003</v>
      </c>
      <c r="D26" s="7">
        <v>0.317</v>
      </c>
    </row>
    <row r="27" spans="1:7" x14ac:dyDescent="0.25">
      <c r="A27" s="1" t="s">
        <v>24</v>
      </c>
      <c r="B27" s="2">
        <f>AVERAGE(B22:B26)</f>
        <v>0.31260000000000004</v>
      </c>
      <c r="C27" s="2">
        <f>AVERAGE(C22:C26)</f>
        <v>0.30020000000000008</v>
      </c>
      <c r="D27" s="2">
        <f>AVERAGE(D22:D26)</f>
        <v>0.29900000000000004</v>
      </c>
      <c r="E27">
        <f>AVERAGE(B27:D27)</f>
        <v>0.30393333333333339</v>
      </c>
      <c r="F27">
        <f>STDEV(B27:D27)</f>
        <v>7.5294975485309251E-3</v>
      </c>
    </row>
    <row r="28" spans="1:7" x14ac:dyDescent="0.25">
      <c r="A28" s="1" t="s">
        <v>25</v>
      </c>
      <c r="B28" s="2">
        <f>STDEV(B22:B26)</f>
        <v>2.6063384277564553E-2</v>
      </c>
      <c r="C28" s="2">
        <f>STDEV(C22:C26)</f>
        <v>2.2960836221705853E-2</v>
      </c>
      <c r="D28" s="2">
        <f>STDEV(D22:D26)</f>
        <v>2.222611077089286E-2</v>
      </c>
      <c r="E28">
        <f>AVERAGE(B28:D28)</f>
        <v>2.3750110423387757E-2</v>
      </c>
    </row>
    <row r="29" spans="1:7" x14ac:dyDescent="0.25">
      <c r="A29" s="1" t="s">
        <v>29</v>
      </c>
      <c r="B29" s="9">
        <f>B28/B27</f>
        <v>8.3376149320424017E-2</v>
      </c>
      <c r="C29" s="9">
        <f>C28/C27</f>
        <v>7.6485130651918212E-2</v>
      </c>
      <c r="D29" s="9">
        <f>D28/D27</f>
        <v>7.4334818631748692E-2</v>
      </c>
      <c r="E29" s="9"/>
      <c r="F29" s="4">
        <f>F27/E27</f>
        <v>2.4773516829998652E-2</v>
      </c>
    </row>
    <row r="31" spans="1:7" x14ac:dyDescent="0.25">
      <c r="D31" s="2"/>
      <c r="E31" s="4"/>
    </row>
    <row r="32" spans="1:7" x14ac:dyDescent="0.25">
      <c r="A32" s="1"/>
      <c r="D32" s="2"/>
      <c r="E32" s="4"/>
    </row>
    <row r="33" spans="1:6" x14ac:dyDescent="0.25">
      <c r="D33" s="2"/>
      <c r="E33" s="4"/>
    </row>
    <row r="34" spans="1:6" x14ac:dyDescent="0.25">
      <c r="A34" s="105"/>
      <c r="B34" s="7"/>
      <c r="C34" s="7"/>
      <c r="D34" s="7"/>
      <c r="E34" s="7"/>
      <c r="F34" s="7"/>
    </row>
    <row r="35" spans="1:6" x14ac:dyDescent="0.25">
      <c r="A35" s="105"/>
      <c r="B35" s="7"/>
      <c r="C35" s="7"/>
      <c r="D35" s="7"/>
      <c r="E35" s="7"/>
      <c r="F35" s="7"/>
    </row>
    <row r="36" spans="1:6" x14ac:dyDescent="0.25">
      <c r="A36" s="105"/>
      <c r="B36" s="7"/>
      <c r="C36" s="7"/>
      <c r="D36" s="7"/>
      <c r="E36" s="7"/>
      <c r="F36" s="7"/>
    </row>
    <row r="37" spans="1:6" x14ac:dyDescent="0.25">
      <c r="A37" s="105"/>
      <c r="B37" s="7"/>
      <c r="C37" s="7"/>
      <c r="D37" s="7"/>
      <c r="E37" s="7"/>
      <c r="F37" s="7"/>
    </row>
    <row r="38" spans="1:6" x14ac:dyDescent="0.25">
      <c r="A38" s="105"/>
      <c r="B38" s="7"/>
      <c r="C38" s="7"/>
      <c r="D38" s="7"/>
      <c r="E38" s="7"/>
      <c r="F38" s="7"/>
    </row>
    <row r="39" spans="1:6" x14ac:dyDescent="0.25">
      <c r="A39" s="105"/>
      <c r="B39" s="7"/>
      <c r="C39" s="7"/>
      <c r="D39" s="7"/>
      <c r="E39" s="7"/>
      <c r="F39" s="7"/>
    </row>
    <row r="40" spans="1:6" x14ac:dyDescent="0.25">
      <c r="A40" s="105"/>
      <c r="B40" s="7"/>
      <c r="C40" s="7"/>
      <c r="D40" s="7"/>
      <c r="E40" s="7"/>
      <c r="F40" s="7"/>
    </row>
    <row r="41" spans="1:6" x14ac:dyDescent="0.25">
      <c r="A41" s="105"/>
      <c r="B41" s="7"/>
      <c r="C41" s="7"/>
      <c r="D41" s="7"/>
      <c r="E41" s="7"/>
      <c r="F41" s="7"/>
    </row>
    <row r="42" spans="1:6" x14ac:dyDescent="0.25">
      <c r="A42" s="105"/>
      <c r="B42" s="7"/>
      <c r="C42" s="7"/>
      <c r="D42" s="7"/>
      <c r="E42" s="7"/>
      <c r="F42" s="7"/>
    </row>
    <row r="43" spans="1:6" x14ac:dyDescent="0.25">
      <c r="A43" s="105"/>
      <c r="B43" s="7"/>
      <c r="C43" s="7"/>
      <c r="D43" s="7"/>
      <c r="E43" s="7"/>
      <c r="F43" s="7"/>
    </row>
    <row r="44" spans="1:6" x14ac:dyDescent="0.25">
      <c r="A44" s="105"/>
      <c r="B44" s="7"/>
      <c r="C44" s="7"/>
      <c r="D44" s="7"/>
      <c r="E44" s="7"/>
      <c r="F44" s="7"/>
    </row>
    <row r="45" spans="1:6" x14ac:dyDescent="0.25">
      <c r="A45" s="105"/>
      <c r="B45" s="7"/>
      <c r="C45" s="7"/>
      <c r="D45" s="7"/>
      <c r="E45" s="7"/>
      <c r="F45" s="7"/>
    </row>
    <row r="46" spans="1:6" x14ac:dyDescent="0.25">
      <c r="A46" s="105"/>
      <c r="B46" s="7"/>
      <c r="C46" s="7"/>
      <c r="D46" s="7"/>
      <c r="E46" s="7"/>
      <c r="F46" s="7"/>
    </row>
    <row r="47" spans="1:6" x14ac:dyDescent="0.25">
      <c r="A47" s="105"/>
      <c r="B47" s="7"/>
      <c r="C47" s="7"/>
      <c r="D47" s="7"/>
      <c r="E47" s="7"/>
      <c r="F47" s="7"/>
    </row>
    <row r="48" spans="1:6" x14ac:dyDescent="0.25">
      <c r="A48" s="105"/>
      <c r="B48" s="7"/>
      <c r="C48" s="7"/>
      <c r="D48" s="7"/>
      <c r="E48" s="7"/>
      <c r="F48" s="7"/>
    </row>
    <row r="49" spans="1:9" x14ac:dyDescent="0.25">
      <c r="A49" s="105"/>
      <c r="B49" s="7"/>
      <c r="C49" s="7"/>
      <c r="D49" s="7"/>
      <c r="E49" s="7"/>
      <c r="F49" s="7"/>
    </row>
    <row r="50" spans="1:9" x14ac:dyDescent="0.25">
      <c r="A50" s="105"/>
      <c r="B50" s="7"/>
      <c r="C50" s="7"/>
      <c r="D50" s="7"/>
      <c r="E50" s="7"/>
      <c r="F50" s="7"/>
    </row>
    <row r="51" spans="1:9" x14ac:dyDescent="0.25">
      <c r="A51" s="105"/>
      <c r="B51" s="7"/>
      <c r="C51" s="7"/>
      <c r="D51" s="7"/>
      <c r="E51" s="7"/>
      <c r="F51" s="7"/>
    </row>
    <row r="52" spans="1:9" x14ac:dyDescent="0.25">
      <c r="A52" s="105"/>
      <c r="B52" s="7"/>
      <c r="C52" s="7"/>
      <c r="D52" s="7"/>
      <c r="E52" s="7"/>
      <c r="F52" s="7"/>
    </row>
    <row r="53" spans="1:9" x14ac:dyDescent="0.25">
      <c r="A53" s="105"/>
      <c r="B53" s="7"/>
      <c r="C53" s="7"/>
      <c r="D53" s="7"/>
      <c r="E53" s="7"/>
      <c r="F53" s="7"/>
    </row>
    <row r="54" spans="1:9" x14ac:dyDescent="0.25">
      <c r="A54" s="105"/>
      <c r="B54" s="7"/>
      <c r="C54" s="7"/>
      <c r="D54" s="7"/>
      <c r="E54" s="7"/>
      <c r="F54" s="7"/>
    </row>
    <row r="55" spans="1:9" x14ac:dyDescent="0.25">
      <c r="A55" s="105"/>
      <c r="B55" s="7"/>
      <c r="C55" s="7"/>
      <c r="D55" s="7"/>
      <c r="E55" s="7"/>
      <c r="F55" s="7"/>
    </row>
    <row r="56" spans="1:9" x14ac:dyDescent="0.25">
      <c r="A56" s="105"/>
      <c r="B56" s="7"/>
      <c r="C56" s="7"/>
      <c r="D56" s="7"/>
      <c r="E56" s="7"/>
      <c r="F56" s="7"/>
    </row>
    <row r="57" spans="1:9" x14ac:dyDescent="0.25">
      <c r="A57" s="105"/>
      <c r="B57" s="7"/>
      <c r="C57" s="7"/>
      <c r="D57" s="7"/>
      <c r="E57" s="7"/>
      <c r="F57" s="7"/>
    </row>
    <row r="58" spans="1:9" x14ac:dyDescent="0.25">
      <c r="A58" s="105"/>
      <c r="B58" s="7"/>
      <c r="C58" s="7"/>
      <c r="D58" s="7"/>
      <c r="E58" s="7"/>
      <c r="F58" s="7"/>
    </row>
    <row r="59" spans="1:9" x14ac:dyDescent="0.25">
      <c r="A59" s="105"/>
      <c r="B59" s="7"/>
      <c r="C59" s="7"/>
      <c r="D59" s="7"/>
      <c r="E59" s="7"/>
      <c r="F59" s="7"/>
    </row>
    <row r="60" spans="1:9" x14ac:dyDescent="0.25">
      <c r="A60" s="105"/>
      <c r="B60" s="7"/>
      <c r="C60" s="7"/>
      <c r="D60" s="7"/>
      <c r="E60" s="7"/>
      <c r="F60" s="7"/>
    </row>
    <row r="63" spans="1:9" x14ac:dyDescent="0.25">
      <c r="A63" s="99"/>
      <c r="B63" s="98"/>
      <c r="C63" s="98"/>
      <c r="D63" s="98"/>
      <c r="E63" s="98"/>
      <c r="F63" s="98"/>
      <c r="G63" s="98"/>
      <c r="H63" s="98"/>
      <c r="I63" s="98"/>
    </row>
    <row r="64" spans="1:9" x14ac:dyDescent="0.25">
      <c r="A64" s="99"/>
      <c r="B64" s="98"/>
      <c r="C64" s="98"/>
      <c r="D64" s="98"/>
      <c r="E64" s="98"/>
      <c r="F64" s="98"/>
      <c r="G64" s="98"/>
      <c r="H64" s="98"/>
      <c r="I64" s="98"/>
    </row>
    <row r="65" spans="1:9" x14ac:dyDescent="0.25">
      <c r="A65" s="99"/>
      <c r="B65" s="98"/>
      <c r="C65" s="98"/>
      <c r="D65" s="98"/>
      <c r="E65" s="98"/>
      <c r="F65" s="98"/>
      <c r="G65" s="98"/>
      <c r="H65" s="98"/>
      <c r="I65" s="98"/>
    </row>
    <row r="66" spans="1:9" x14ac:dyDescent="0.25">
      <c r="A66" s="99"/>
      <c r="B66" s="98"/>
      <c r="C66" s="98"/>
      <c r="D66" s="98"/>
      <c r="E66" s="98"/>
      <c r="F66" s="98"/>
      <c r="G66" s="98"/>
      <c r="H66" s="98"/>
      <c r="I66" s="98"/>
    </row>
    <row r="67" spans="1:9" x14ac:dyDescent="0.25">
      <c r="A67" s="99"/>
      <c r="B67" s="98"/>
      <c r="C67" s="98"/>
      <c r="D67" s="98"/>
      <c r="E67" s="98"/>
      <c r="F67" s="98"/>
      <c r="G67" s="98"/>
      <c r="H67" s="98"/>
      <c r="I67" s="98"/>
    </row>
    <row r="68" spans="1:9" x14ac:dyDescent="0.25">
      <c r="A68" s="99"/>
      <c r="B68" s="98"/>
      <c r="C68" s="98"/>
      <c r="D68" s="98"/>
      <c r="E68" s="98"/>
      <c r="F68" s="98"/>
      <c r="G68" s="98"/>
      <c r="H68" s="98"/>
      <c r="I68" s="98"/>
    </row>
    <row r="69" spans="1:9" x14ac:dyDescent="0.25">
      <c r="A69" s="99"/>
      <c r="B69" s="98"/>
      <c r="C69" s="98"/>
      <c r="D69" s="98"/>
      <c r="E69" s="98"/>
      <c r="F69" s="98"/>
      <c r="G69" s="98"/>
      <c r="H69" s="98"/>
      <c r="I69" s="98"/>
    </row>
    <row r="70" spans="1:9" x14ac:dyDescent="0.25">
      <c r="A70" s="99"/>
      <c r="B70" s="98"/>
      <c r="C70" s="98"/>
      <c r="D70" s="98"/>
      <c r="E70" s="98"/>
      <c r="F70" s="98"/>
      <c r="G70" s="98"/>
      <c r="H70" s="98"/>
      <c r="I70" s="98"/>
    </row>
    <row r="71" spans="1:9" x14ac:dyDescent="0.25">
      <c r="A71" s="99"/>
      <c r="B71" s="98"/>
      <c r="C71" s="98"/>
      <c r="D71" s="98"/>
      <c r="E71" s="98"/>
      <c r="F71" s="98"/>
      <c r="G71" s="98"/>
      <c r="H71" s="98"/>
      <c r="I71" s="98"/>
    </row>
    <row r="72" spans="1:9" x14ac:dyDescent="0.25">
      <c r="A72" s="99"/>
      <c r="B72" s="98"/>
      <c r="C72" s="98"/>
      <c r="D72" s="98"/>
      <c r="E72" s="98"/>
      <c r="F72" s="98"/>
      <c r="G72" s="98"/>
      <c r="H72" s="98"/>
      <c r="I72" s="98"/>
    </row>
    <row r="73" spans="1:9" x14ac:dyDescent="0.25">
      <c r="A73" s="99"/>
      <c r="B73" s="98"/>
      <c r="C73" s="98"/>
      <c r="D73" s="98"/>
      <c r="E73" s="98"/>
      <c r="F73" s="98"/>
      <c r="G73" s="98"/>
      <c r="H73" s="98"/>
      <c r="I73" s="98"/>
    </row>
    <row r="74" spans="1:9" x14ac:dyDescent="0.25">
      <c r="A74" s="99"/>
      <c r="B74" s="98"/>
      <c r="C74" s="98"/>
      <c r="D74" s="98"/>
      <c r="E74" s="98"/>
      <c r="F74" s="98"/>
      <c r="G74" s="98"/>
      <c r="H74" s="98"/>
      <c r="I74" s="98"/>
    </row>
    <row r="75" spans="1:9" x14ac:dyDescent="0.25">
      <c r="A75" s="99"/>
      <c r="B75" s="98"/>
      <c r="C75" s="98"/>
      <c r="D75" s="98"/>
      <c r="E75" s="98"/>
      <c r="F75" s="98"/>
      <c r="G75" s="98"/>
      <c r="H75" s="98"/>
      <c r="I75" s="98"/>
    </row>
    <row r="76" spans="1:9" x14ac:dyDescent="0.25">
      <c r="A76" s="99"/>
      <c r="B76" s="98"/>
      <c r="C76" s="98"/>
      <c r="D76" s="98"/>
      <c r="E76" s="98"/>
      <c r="F76" s="98"/>
      <c r="G76" s="98"/>
      <c r="H76" s="98"/>
      <c r="I76" s="98"/>
    </row>
    <row r="77" spans="1:9" x14ac:dyDescent="0.25">
      <c r="A77" s="99"/>
      <c r="B77" s="98"/>
      <c r="C77" s="98"/>
      <c r="D77" s="98"/>
      <c r="E77" s="98"/>
      <c r="F77" s="98"/>
      <c r="G77" s="98"/>
      <c r="H77" s="98"/>
      <c r="I77" s="98"/>
    </row>
    <row r="78" spans="1:9" x14ac:dyDescent="0.25">
      <c r="A78" s="99"/>
      <c r="B78" s="98"/>
      <c r="C78" s="98"/>
      <c r="D78" s="98"/>
      <c r="E78" s="98"/>
      <c r="F78" s="98"/>
      <c r="G78" s="98"/>
      <c r="H78" s="98"/>
      <c r="I78" s="98"/>
    </row>
    <row r="79" spans="1:9" x14ac:dyDescent="0.25">
      <c r="A79" s="99"/>
      <c r="B79" s="98"/>
      <c r="C79" s="98"/>
      <c r="D79" s="98"/>
      <c r="E79" s="98"/>
      <c r="F79" s="98"/>
      <c r="G79" s="98"/>
      <c r="H79" s="98"/>
      <c r="I79" s="98"/>
    </row>
  </sheetData>
  <pageMargins left="0.7" right="0.7" top="0.75" bottom="0.75" header="0.3" footer="0.3"/>
  <pageSetup paperSize="9" scale="79" fitToHeight="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66"/>
  <sheetViews>
    <sheetView workbookViewId="0">
      <selection activeCell="B14" sqref="B14"/>
    </sheetView>
  </sheetViews>
  <sheetFormatPr defaultRowHeight="15" x14ac:dyDescent="0.25"/>
  <cols>
    <col min="1" max="1" width="21.140625" customWidth="1"/>
    <col min="2" max="2" width="27.140625" customWidth="1"/>
    <col min="3" max="3" width="28.7109375" customWidth="1"/>
  </cols>
  <sheetData>
    <row r="1" spans="1:14" x14ac:dyDescent="0.25">
      <c r="A1" s="1" t="s">
        <v>34</v>
      </c>
    </row>
    <row r="3" spans="1:14" x14ac:dyDescent="0.25">
      <c r="A3" s="1" t="s">
        <v>196</v>
      </c>
      <c r="B3" s="1" t="s">
        <v>36</v>
      </c>
      <c r="C3" s="1" t="s">
        <v>35</v>
      </c>
      <c r="D3" s="1" t="s">
        <v>30</v>
      </c>
      <c r="E3" s="1" t="s">
        <v>31</v>
      </c>
      <c r="F3" s="1" t="s">
        <v>37</v>
      </c>
      <c r="G3" s="1" t="s">
        <v>32</v>
      </c>
      <c r="H3" s="1" t="s">
        <v>33</v>
      </c>
      <c r="I3" s="1" t="s">
        <v>29</v>
      </c>
    </row>
    <row r="4" spans="1:14" x14ac:dyDescent="0.25">
      <c r="A4">
        <v>2.5000000000000001E-2</v>
      </c>
      <c r="B4">
        <v>19.599999999999998</v>
      </c>
      <c r="C4">
        <v>6.7599999999999993E-2</v>
      </c>
      <c r="D4">
        <f>C4/B4</f>
        <v>3.4489795918367346E-3</v>
      </c>
      <c r="E4" s="6">
        <f>D4*100</f>
        <v>0.34489795918367344</v>
      </c>
      <c r="F4" s="5">
        <f>100-E4</f>
        <v>99.655102040816331</v>
      </c>
    </row>
    <row r="5" spans="1:14" x14ac:dyDescent="0.25">
      <c r="A5">
        <v>2.5000000000000001E-2</v>
      </c>
      <c r="B5" s="12">
        <v>18</v>
      </c>
      <c r="C5">
        <v>6.8699999999999997E-2</v>
      </c>
      <c r="D5">
        <f t="shared" ref="D5:D15" si="0">C5/B5</f>
        <v>3.8166666666666666E-3</v>
      </c>
      <c r="E5" s="6">
        <f t="shared" ref="E5:E15" si="1">D5*100</f>
        <v>0.38166666666666665</v>
      </c>
      <c r="F5" s="5">
        <f t="shared" ref="F5:F15" si="2">100-E5</f>
        <v>99.618333333333339</v>
      </c>
    </row>
    <row r="6" spans="1:14" x14ac:dyDescent="0.25">
      <c r="A6">
        <v>2.5000000000000001E-2</v>
      </c>
      <c r="B6">
        <v>14.6</v>
      </c>
      <c r="C6">
        <v>5.6399999999999999E-2</v>
      </c>
      <c r="D6">
        <f t="shared" si="0"/>
        <v>3.863013698630137E-3</v>
      </c>
      <c r="E6" s="6">
        <f t="shared" si="1"/>
        <v>0.38630136986301372</v>
      </c>
      <c r="F6" s="5">
        <f t="shared" si="2"/>
        <v>99.61369863013698</v>
      </c>
      <c r="G6" s="6">
        <f>AVERAGE(E4:E6)</f>
        <v>0.37095533190445124</v>
      </c>
      <c r="H6">
        <f>STDEV(E4:E6)</f>
        <v>2.2685019798574343E-2</v>
      </c>
      <c r="I6" s="4">
        <f>H6/G6</f>
        <v>6.1152968693323526E-2</v>
      </c>
    </row>
    <row r="7" spans="1:14" x14ac:dyDescent="0.25">
      <c r="A7">
        <v>0.1</v>
      </c>
      <c r="B7">
        <v>81.100000000000009</v>
      </c>
      <c r="C7">
        <v>0.26600000000000001</v>
      </c>
      <c r="D7" s="13">
        <f t="shared" si="0"/>
        <v>3.2799013563501846E-3</v>
      </c>
      <c r="E7" s="6">
        <f t="shared" si="1"/>
        <v>0.32799013563501844</v>
      </c>
      <c r="F7" s="5">
        <f t="shared" si="2"/>
        <v>99.672009864364981</v>
      </c>
      <c r="I7" s="101"/>
    </row>
    <row r="8" spans="1:14" x14ac:dyDescent="0.25">
      <c r="A8">
        <v>0.1</v>
      </c>
      <c r="B8">
        <v>75.300000000000011</v>
      </c>
      <c r="C8">
        <v>0.26700000000000002</v>
      </c>
      <c r="D8">
        <f t="shared" si="0"/>
        <v>3.5458167330677287E-3</v>
      </c>
      <c r="E8" s="6">
        <f t="shared" si="1"/>
        <v>0.35458167330677287</v>
      </c>
      <c r="F8" s="5">
        <f t="shared" si="2"/>
        <v>99.645418326693232</v>
      </c>
      <c r="I8" s="101"/>
    </row>
    <row r="9" spans="1:14" x14ac:dyDescent="0.25">
      <c r="A9">
        <v>0.1</v>
      </c>
      <c r="B9" s="12">
        <v>71</v>
      </c>
      <c r="C9">
        <v>0.27600000000000002</v>
      </c>
      <c r="D9">
        <f t="shared" si="0"/>
        <v>3.8873239436619722E-3</v>
      </c>
      <c r="E9" s="6">
        <f t="shared" si="1"/>
        <v>0.38873239436619722</v>
      </c>
      <c r="F9" s="5">
        <f t="shared" si="2"/>
        <v>99.611267605633799</v>
      </c>
      <c r="G9" s="6">
        <f>AVERAGE(E7:E9)</f>
        <v>0.35710140110266292</v>
      </c>
      <c r="H9">
        <f>STDEV(E7:E9)</f>
        <v>3.0449421506251996E-2</v>
      </c>
      <c r="I9" s="4">
        <f>H9/G9</f>
        <v>8.5268277895941685E-2</v>
      </c>
    </row>
    <row r="10" spans="1:14" x14ac:dyDescent="0.25">
      <c r="A10">
        <v>1</v>
      </c>
      <c r="B10">
        <v>852</v>
      </c>
      <c r="C10">
        <v>2.97</v>
      </c>
      <c r="D10">
        <f t="shared" si="0"/>
        <v>3.4859154929577467E-3</v>
      </c>
      <c r="E10" s="6">
        <f t="shared" si="1"/>
        <v>0.34859154929577468</v>
      </c>
      <c r="F10" s="5">
        <f t="shared" si="2"/>
        <v>99.651408450704224</v>
      </c>
      <c r="I10" s="101"/>
    </row>
    <row r="11" spans="1:14" x14ac:dyDescent="0.25">
      <c r="A11">
        <v>1</v>
      </c>
      <c r="B11">
        <v>880</v>
      </c>
      <c r="C11">
        <v>2.74</v>
      </c>
      <c r="D11">
        <f t="shared" si="0"/>
        <v>3.113636363636364E-3</v>
      </c>
      <c r="E11" s="6">
        <f t="shared" si="1"/>
        <v>0.3113636363636364</v>
      </c>
      <c r="F11" s="5">
        <f t="shared" si="2"/>
        <v>99.688636363636363</v>
      </c>
      <c r="I11" s="101"/>
    </row>
    <row r="12" spans="1:14" x14ac:dyDescent="0.25">
      <c r="A12">
        <v>1</v>
      </c>
      <c r="B12">
        <v>900</v>
      </c>
      <c r="C12">
        <v>2.92</v>
      </c>
      <c r="D12">
        <f t="shared" si="0"/>
        <v>3.2444444444444443E-3</v>
      </c>
      <c r="E12" s="6">
        <f t="shared" si="1"/>
        <v>0.32444444444444442</v>
      </c>
      <c r="F12" s="5">
        <f t="shared" si="2"/>
        <v>99.675555555555562</v>
      </c>
      <c r="G12" s="6">
        <f>AVERAGE(E10:E12)</f>
        <v>0.32813321003461848</v>
      </c>
      <c r="H12">
        <f>STDEV(E10:E12)</f>
        <v>1.8886095917503874E-2</v>
      </c>
      <c r="I12" s="4">
        <f>H12/G12</f>
        <v>5.7556185536695191E-2</v>
      </c>
      <c r="M12" s="12"/>
      <c r="N12" s="6"/>
    </row>
    <row r="13" spans="1:14" x14ac:dyDescent="0.25">
      <c r="A13">
        <v>10</v>
      </c>
      <c r="B13">
        <v>8740</v>
      </c>
      <c r="C13">
        <v>30.6</v>
      </c>
      <c r="D13">
        <f t="shared" si="0"/>
        <v>3.5011441647597257E-3</v>
      </c>
      <c r="E13" s="6">
        <f t="shared" si="1"/>
        <v>0.35011441647597258</v>
      </c>
      <c r="F13" s="5">
        <f t="shared" si="2"/>
        <v>99.649885583524025</v>
      </c>
      <c r="I13" s="101"/>
    </row>
    <row r="14" spans="1:14" x14ac:dyDescent="0.25">
      <c r="A14">
        <v>10</v>
      </c>
      <c r="B14">
        <v>7810</v>
      </c>
      <c r="C14">
        <v>29.7</v>
      </c>
      <c r="D14">
        <f t="shared" si="0"/>
        <v>3.8028169014084506E-3</v>
      </c>
      <c r="E14" s="6">
        <f t="shared" si="1"/>
        <v>0.38028169014084506</v>
      </c>
      <c r="F14" s="5">
        <f t="shared" si="2"/>
        <v>99.619718309859152</v>
      </c>
      <c r="I14" s="101"/>
    </row>
    <row r="15" spans="1:14" ht="15.75" thickBot="1" x14ac:dyDescent="0.3">
      <c r="A15">
        <v>10</v>
      </c>
      <c r="B15">
        <v>9130</v>
      </c>
      <c r="C15">
        <v>30.7</v>
      </c>
      <c r="D15">
        <f t="shared" si="0"/>
        <v>3.3625410733844467E-3</v>
      </c>
      <c r="E15" s="6">
        <f t="shared" si="1"/>
        <v>0.33625410733844469</v>
      </c>
      <c r="F15" s="109">
        <f t="shared" si="2"/>
        <v>99.663745892661552</v>
      </c>
      <c r="G15" s="110">
        <f>AVERAGE(E13:E15)</f>
        <v>0.35555007131842076</v>
      </c>
      <c r="H15" s="108">
        <f>STDEV(E13:E15)</f>
        <v>2.2511480838235148E-2</v>
      </c>
      <c r="I15" s="111">
        <f>H15/G15</f>
        <v>6.3314516447036492E-2</v>
      </c>
    </row>
    <row r="16" spans="1:14" x14ac:dyDescent="0.25">
      <c r="F16" s="1" t="s">
        <v>202</v>
      </c>
      <c r="G16" s="6">
        <f>AVERAGE(G6,G9,G12,G15)</f>
        <v>0.35293500359003832</v>
      </c>
      <c r="H16">
        <f>STDEV(G6,G9,G12,G15)</f>
        <v>1.792631811594458E-2</v>
      </c>
      <c r="I16" s="4">
        <f>H16/G16</f>
        <v>5.0792123007349546E-2</v>
      </c>
    </row>
    <row r="17" spans="1:6" x14ac:dyDescent="0.25">
      <c r="A17" s="1"/>
    </row>
    <row r="19" spans="1:6" x14ac:dyDescent="0.25">
      <c r="A19" s="105"/>
      <c r="B19" s="7"/>
      <c r="C19" s="7"/>
      <c r="D19" s="7"/>
      <c r="E19" s="7"/>
      <c r="F19" s="7"/>
    </row>
    <row r="20" spans="1:6" x14ac:dyDescent="0.25">
      <c r="A20" s="105"/>
      <c r="B20" s="7"/>
      <c r="C20" s="7"/>
      <c r="D20" s="7"/>
      <c r="E20" s="7"/>
      <c r="F20" s="7"/>
    </row>
    <row r="21" spans="1:6" x14ac:dyDescent="0.25">
      <c r="A21" s="105"/>
      <c r="B21" s="7"/>
      <c r="C21" s="7"/>
      <c r="D21" s="7"/>
      <c r="E21" s="7"/>
      <c r="F21" s="7"/>
    </row>
    <row r="22" spans="1:6" x14ac:dyDescent="0.25">
      <c r="A22" s="105"/>
      <c r="B22" s="7"/>
      <c r="C22" s="7"/>
      <c r="D22" s="7"/>
      <c r="E22" s="7"/>
      <c r="F22" s="7"/>
    </row>
    <row r="23" spans="1:6" x14ac:dyDescent="0.25">
      <c r="A23" s="105"/>
      <c r="B23" s="7"/>
      <c r="C23" s="7"/>
      <c r="D23" s="7"/>
      <c r="E23" s="7"/>
      <c r="F23" s="7"/>
    </row>
    <row r="24" spans="1:6" x14ac:dyDescent="0.25">
      <c r="A24" s="105"/>
      <c r="B24" s="7"/>
      <c r="C24" s="7"/>
      <c r="D24" s="7"/>
      <c r="E24" s="7"/>
      <c r="F24" s="7"/>
    </row>
    <row r="25" spans="1:6" x14ac:dyDescent="0.25">
      <c r="A25" s="105"/>
      <c r="B25" s="7"/>
      <c r="C25" s="7"/>
      <c r="D25" s="7"/>
      <c r="E25" s="7"/>
      <c r="F25" s="7"/>
    </row>
    <row r="26" spans="1:6" x14ac:dyDescent="0.25">
      <c r="A26" s="105"/>
      <c r="B26" s="7"/>
      <c r="C26" s="7"/>
      <c r="D26" s="7"/>
      <c r="E26" s="7"/>
      <c r="F26" s="7"/>
    </row>
    <row r="27" spans="1:6" x14ac:dyDescent="0.25">
      <c r="A27" s="105"/>
      <c r="B27" s="7"/>
      <c r="C27" s="7"/>
      <c r="D27" s="7"/>
      <c r="E27" s="7"/>
      <c r="F27" s="7"/>
    </row>
    <row r="28" spans="1:6" x14ac:dyDescent="0.25">
      <c r="A28" s="105"/>
      <c r="B28" s="7"/>
      <c r="C28" s="7"/>
      <c r="D28" s="7"/>
      <c r="E28" s="7"/>
      <c r="F28" s="7"/>
    </row>
    <row r="29" spans="1:6" x14ac:dyDescent="0.25">
      <c r="A29" s="105"/>
      <c r="B29" s="7"/>
      <c r="C29" s="7"/>
      <c r="D29" s="7"/>
      <c r="E29" s="7"/>
      <c r="F29" s="7"/>
    </row>
    <row r="30" spans="1:6" x14ac:dyDescent="0.25">
      <c r="A30" s="105"/>
      <c r="B30" s="7"/>
      <c r="C30" s="7"/>
      <c r="D30" s="7"/>
      <c r="E30" s="7"/>
      <c r="F30" s="7"/>
    </row>
    <row r="31" spans="1:6" x14ac:dyDescent="0.25">
      <c r="A31" s="105"/>
      <c r="B31" s="7"/>
      <c r="C31" s="7"/>
      <c r="D31" s="7"/>
      <c r="E31" s="7"/>
      <c r="F31" s="7"/>
    </row>
    <row r="32" spans="1:6" x14ac:dyDescent="0.25">
      <c r="A32" s="105"/>
      <c r="B32" s="7"/>
      <c r="C32" s="7"/>
      <c r="D32" s="7"/>
      <c r="E32" s="7"/>
      <c r="F32" s="7"/>
    </row>
    <row r="33" spans="1:9" x14ac:dyDescent="0.25">
      <c r="A33" s="105"/>
      <c r="B33" s="7"/>
      <c r="C33" s="7"/>
      <c r="D33" s="7"/>
      <c r="E33" s="7"/>
      <c r="F33" s="7"/>
    </row>
    <row r="34" spans="1:9" x14ac:dyDescent="0.25">
      <c r="A34" s="105"/>
      <c r="B34" s="7"/>
      <c r="C34" s="7"/>
      <c r="D34" s="7"/>
      <c r="E34" s="7"/>
      <c r="F34" s="7"/>
    </row>
    <row r="35" spans="1:9" x14ac:dyDescent="0.25">
      <c r="A35" s="105"/>
      <c r="B35" s="7"/>
      <c r="C35" s="7"/>
      <c r="D35" s="7"/>
      <c r="E35" s="7"/>
      <c r="F35" s="7"/>
    </row>
    <row r="36" spans="1:9" x14ac:dyDescent="0.25">
      <c r="A36" s="105"/>
      <c r="B36" s="7"/>
      <c r="C36" s="7"/>
      <c r="D36" s="7"/>
      <c r="E36" s="7"/>
      <c r="F36" s="7"/>
    </row>
    <row r="37" spans="1:9" x14ac:dyDescent="0.25">
      <c r="A37" s="105"/>
      <c r="B37" s="7"/>
      <c r="C37" s="7"/>
      <c r="D37" s="7"/>
      <c r="E37" s="7"/>
      <c r="F37" s="7"/>
    </row>
    <row r="38" spans="1:9" x14ac:dyDescent="0.25">
      <c r="A38" s="105"/>
      <c r="B38" s="7"/>
      <c r="C38" s="7"/>
      <c r="D38" s="7"/>
      <c r="E38" s="7"/>
      <c r="F38" s="7"/>
    </row>
    <row r="39" spans="1:9" x14ac:dyDescent="0.25">
      <c r="A39" s="105"/>
      <c r="B39" s="7"/>
      <c r="C39" s="7"/>
      <c r="D39" s="7"/>
      <c r="E39" s="7"/>
      <c r="F39" s="7"/>
    </row>
    <row r="40" spans="1:9" x14ac:dyDescent="0.25">
      <c r="A40" s="105"/>
      <c r="B40" s="7"/>
      <c r="C40" s="7"/>
      <c r="D40" s="7"/>
      <c r="E40" s="7"/>
      <c r="F40" s="7"/>
    </row>
    <row r="41" spans="1:9" x14ac:dyDescent="0.25">
      <c r="A41" s="105"/>
      <c r="B41" s="7"/>
      <c r="C41" s="7"/>
      <c r="D41" s="7"/>
      <c r="E41" s="7"/>
      <c r="F41" s="7"/>
    </row>
    <row r="42" spans="1:9" x14ac:dyDescent="0.25">
      <c r="A42" s="105"/>
      <c r="B42" s="7"/>
      <c r="C42" s="7"/>
      <c r="D42" s="7"/>
      <c r="E42" s="7"/>
      <c r="F42" s="7"/>
    </row>
    <row r="43" spans="1:9" x14ac:dyDescent="0.25">
      <c r="A43" s="105"/>
      <c r="B43" s="7"/>
      <c r="C43" s="7"/>
      <c r="D43" s="7"/>
      <c r="E43" s="7"/>
      <c r="F43" s="7"/>
    </row>
    <row r="44" spans="1:9" x14ac:dyDescent="0.25">
      <c r="A44" s="105"/>
      <c r="B44" s="7"/>
      <c r="C44" s="7"/>
      <c r="D44" s="7"/>
      <c r="E44" s="7"/>
      <c r="F44" s="7"/>
    </row>
    <row r="45" spans="1:9" x14ac:dyDescent="0.25">
      <c r="A45" s="105"/>
      <c r="B45" s="7"/>
      <c r="C45" s="7"/>
      <c r="D45" s="7"/>
      <c r="E45" s="7"/>
      <c r="F45" s="7"/>
    </row>
    <row r="48" spans="1:9" x14ac:dyDescent="0.25">
      <c r="A48" s="105"/>
      <c r="B48" s="7"/>
      <c r="C48" s="7"/>
      <c r="D48" s="7"/>
      <c r="E48" s="7"/>
      <c r="F48" s="7"/>
      <c r="G48" s="7"/>
      <c r="H48" s="7"/>
      <c r="I48" s="7"/>
    </row>
    <row r="49" spans="1:9" x14ac:dyDescent="0.25">
      <c r="A49" s="105"/>
      <c r="B49" s="7"/>
      <c r="C49" s="7"/>
      <c r="D49" s="7"/>
      <c r="E49" s="7"/>
      <c r="F49" s="7"/>
      <c r="G49" s="7"/>
      <c r="H49" s="7"/>
      <c r="I49" s="7"/>
    </row>
    <row r="50" spans="1:9" x14ac:dyDescent="0.25">
      <c r="A50" s="105"/>
      <c r="B50" s="7"/>
      <c r="C50" s="7"/>
      <c r="D50" s="7"/>
      <c r="E50" s="7"/>
      <c r="F50" s="7"/>
      <c r="G50" s="7"/>
      <c r="H50" s="7"/>
      <c r="I50" s="7"/>
    </row>
    <row r="51" spans="1:9" x14ac:dyDescent="0.25">
      <c r="A51" s="105"/>
      <c r="B51" s="7"/>
      <c r="C51" s="7"/>
      <c r="D51" s="7"/>
      <c r="E51" s="7"/>
      <c r="F51" s="7"/>
      <c r="G51" s="7"/>
      <c r="H51" s="7"/>
      <c r="I51" s="7"/>
    </row>
    <row r="52" spans="1:9" x14ac:dyDescent="0.25">
      <c r="A52" s="105"/>
      <c r="B52" s="7"/>
      <c r="C52" s="7"/>
      <c r="D52" s="7"/>
      <c r="E52" s="7"/>
      <c r="F52" s="7"/>
      <c r="G52" s="7"/>
      <c r="H52" s="7"/>
      <c r="I52" s="7"/>
    </row>
    <row r="53" spans="1:9" x14ac:dyDescent="0.25">
      <c r="A53" s="105"/>
      <c r="B53" s="7"/>
      <c r="C53" s="7"/>
      <c r="D53" s="7"/>
      <c r="E53" s="7"/>
      <c r="F53" s="7"/>
      <c r="G53" s="7"/>
      <c r="H53" s="7"/>
      <c r="I53" s="7"/>
    </row>
    <row r="54" spans="1:9" x14ac:dyDescent="0.25">
      <c r="A54" s="105"/>
      <c r="B54" s="7"/>
      <c r="C54" s="7"/>
      <c r="D54" s="7"/>
      <c r="E54" s="7"/>
      <c r="F54" s="7"/>
      <c r="G54" s="7"/>
      <c r="H54" s="7"/>
      <c r="I54" s="7"/>
    </row>
    <row r="55" spans="1:9" x14ac:dyDescent="0.25">
      <c r="A55" s="105"/>
      <c r="B55" s="7"/>
      <c r="C55" s="7"/>
      <c r="D55" s="7"/>
      <c r="E55" s="7"/>
      <c r="F55" s="7"/>
      <c r="G55" s="7"/>
      <c r="H55" s="7"/>
      <c r="I55" s="7"/>
    </row>
    <row r="56" spans="1:9" x14ac:dyDescent="0.25">
      <c r="A56" s="105"/>
      <c r="B56" s="7"/>
      <c r="C56" s="7"/>
      <c r="D56" s="7"/>
      <c r="E56" s="7"/>
      <c r="F56" s="7"/>
      <c r="G56" s="7"/>
      <c r="H56" s="7"/>
      <c r="I56" s="7"/>
    </row>
    <row r="57" spans="1:9" x14ac:dyDescent="0.25">
      <c r="A57" s="105"/>
      <c r="B57" s="7"/>
      <c r="C57" s="7"/>
      <c r="D57" s="7"/>
      <c r="E57" s="7"/>
      <c r="F57" s="7"/>
      <c r="G57" s="7"/>
      <c r="H57" s="7"/>
      <c r="I57" s="7"/>
    </row>
    <row r="58" spans="1:9" x14ac:dyDescent="0.25">
      <c r="A58" s="105"/>
      <c r="B58" s="7"/>
      <c r="C58" s="7"/>
      <c r="D58" s="7"/>
      <c r="E58" s="7"/>
      <c r="F58" s="7"/>
      <c r="G58" s="7"/>
      <c r="H58" s="7"/>
      <c r="I58" s="7"/>
    </row>
    <row r="59" spans="1:9" x14ac:dyDescent="0.25">
      <c r="A59" s="105"/>
      <c r="B59" s="7"/>
      <c r="C59" s="7"/>
      <c r="D59" s="7"/>
      <c r="E59" s="7"/>
      <c r="F59" s="7"/>
      <c r="G59" s="7"/>
      <c r="H59" s="7"/>
      <c r="I59" s="7"/>
    </row>
    <row r="60" spans="1:9" x14ac:dyDescent="0.25">
      <c r="A60" s="105"/>
      <c r="B60" s="7"/>
      <c r="C60" s="7"/>
      <c r="D60" s="7"/>
      <c r="E60" s="7"/>
      <c r="F60" s="7"/>
      <c r="G60" s="7"/>
      <c r="H60" s="7"/>
      <c r="I60" s="7"/>
    </row>
    <row r="61" spans="1:9" x14ac:dyDescent="0.25">
      <c r="A61" s="105"/>
      <c r="B61" s="7"/>
      <c r="C61" s="7"/>
      <c r="D61" s="7"/>
      <c r="E61" s="7"/>
      <c r="F61" s="7"/>
      <c r="G61" s="7"/>
      <c r="H61" s="7"/>
      <c r="I61" s="7"/>
    </row>
    <row r="62" spans="1:9" x14ac:dyDescent="0.25">
      <c r="A62" s="105"/>
      <c r="B62" s="7"/>
      <c r="C62" s="7"/>
      <c r="D62" s="7"/>
      <c r="E62" s="7"/>
      <c r="F62" s="7"/>
      <c r="G62" s="7"/>
      <c r="H62" s="7"/>
      <c r="I62" s="7"/>
    </row>
    <row r="63" spans="1:9" x14ac:dyDescent="0.25">
      <c r="A63" s="105"/>
      <c r="B63" s="7"/>
      <c r="C63" s="7"/>
      <c r="D63" s="7"/>
      <c r="E63" s="7"/>
      <c r="F63" s="7"/>
      <c r="G63" s="7"/>
      <c r="H63" s="7"/>
      <c r="I63" s="7"/>
    </row>
    <row r="64" spans="1:9" x14ac:dyDescent="0.25">
      <c r="A64" s="105"/>
      <c r="B64" s="7"/>
      <c r="C64" s="7"/>
      <c r="D64" s="7"/>
      <c r="E64" s="7"/>
      <c r="F64" s="7"/>
      <c r="G64" s="7"/>
      <c r="H64" s="7"/>
      <c r="I64" s="7"/>
    </row>
    <row r="65" spans="1:9" x14ac:dyDescent="0.25">
      <c r="A65" s="105"/>
      <c r="B65" s="7"/>
      <c r="C65" s="7"/>
      <c r="D65" s="7"/>
      <c r="E65" s="7"/>
      <c r="F65" s="7"/>
      <c r="G65" s="7"/>
      <c r="H65" s="7"/>
      <c r="I65" s="7"/>
    </row>
    <row r="66" spans="1:9" x14ac:dyDescent="0.25">
      <c r="A66" s="105"/>
      <c r="B66" s="7"/>
      <c r="C66" s="7"/>
      <c r="D66" s="7"/>
      <c r="E66" s="7"/>
      <c r="F66" s="7"/>
      <c r="G66" s="7"/>
      <c r="H66" s="7"/>
      <c r="I66" s="7"/>
    </row>
  </sheetData>
  <pageMargins left="0.7" right="0.7" top="0.75" bottom="0.75" header="0.3" footer="0.3"/>
  <pageSetup paperSize="9" scale="87" fitToHeight="2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5"/>
  <sheetViews>
    <sheetView workbookViewId="0">
      <selection activeCell="D29" sqref="D29"/>
    </sheetView>
  </sheetViews>
  <sheetFormatPr defaultRowHeight="15" x14ac:dyDescent="0.25"/>
  <cols>
    <col min="2" max="2" width="8.28515625" customWidth="1"/>
    <col min="3" max="3" width="31.140625" customWidth="1"/>
    <col min="4" max="4" width="9.28515625" bestFit="1" customWidth="1"/>
    <col min="5" max="5" width="9.7109375" bestFit="1" customWidth="1"/>
    <col min="6" max="6" width="10.28515625" customWidth="1"/>
    <col min="7" max="7" width="9.5703125" bestFit="1" customWidth="1"/>
    <col min="8" max="8" width="9.28515625" bestFit="1" customWidth="1"/>
  </cols>
  <sheetData>
    <row r="1" spans="1:9" x14ac:dyDescent="0.25">
      <c r="A1" s="1" t="s">
        <v>203</v>
      </c>
      <c r="B1" s="1"/>
    </row>
    <row r="2" spans="1:9" x14ac:dyDescent="0.25">
      <c r="A2" s="1"/>
      <c r="B2" s="1"/>
    </row>
    <row r="3" spans="1:9" x14ac:dyDescent="0.25">
      <c r="A3" s="1" t="s">
        <v>197</v>
      </c>
      <c r="B3" s="14"/>
      <c r="C3" s="14"/>
      <c r="D3" s="14"/>
      <c r="E3" s="14"/>
      <c r="F3" s="14"/>
      <c r="G3" s="14"/>
      <c r="H3" s="14"/>
      <c r="I3" s="14"/>
    </row>
    <row r="4" spans="1:9" x14ac:dyDescent="0.25">
      <c r="A4" s="14"/>
      <c r="B4" s="118" t="s">
        <v>204</v>
      </c>
      <c r="C4" s="1" t="s">
        <v>46</v>
      </c>
      <c r="D4" s="1" t="s">
        <v>50</v>
      </c>
      <c r="E4" s="1" t="s">
        <v>48</v>
      </c>
      <c r="F4" s="1" t="s">
        <v>130</v>
      </c>
      <c r="G4" s="1" t="s">
        <v>24</v>
      </c>
      <c r="H4" s="119" t="s">
        <v>25</v>
      </c>
      <c r="I4" s="14"/>
    </row>
    <row r="5" spans="1:9" x14ac:dyDescent="0.25">
      <c r="A5" s="14"/>
      <c r="B5" s="14">
        <v>1</v>
      </c>
      <c r="C5" s="14" t="s">
        <v>208</v>
      </c>
      <c r="D5" s="14">
        <v>1.2</v>
      </c>
      <c r="E5" s="114">
        <v>109315.80499999999</v>
      </c>
      <c r="F5" s="112"/>
      <c r="G5" s="11"/>
      <c r="H5" s="14"/>
      <c r="I5" s="14"/>
    </row>
    <row r="6" spans="1:9" x14ac:dyDescent="0.25">
      <c r="A6" s="14"/>
      <c r="B6" s="14">
        <v>2</v>
      </c>
      <c r="C6" s="14" t="s">
        <v>209</v>
      </c>
      <c r="D6" s="14">
        <v>1.2</v>
      </c>
      <c r="E6" s="115">
        <v>32359.875</v>
      </c>
      <c r="F6" s="15">
        <f>E6/E5</f>
        <v>0.2960219247344883</v>
      </c>
      <c r="G6" s="14"/>
      <c r="H6" s="14"/>
      <c r="I6" s="14"/>
    </row>
    <row r="7" spans="1:9" x14ac:dyDescent="0.25">
      <c r="A7" s="14"/>
      <c r="B7" s="14">
        <v>3</v>
      </c>
      <c r="C7" s="14" t="s">
        <v>208</v>
      </c>
      <c r="D7" s="14">
        <v>1.2</v>
      </c>
      <c r="E7" s="114">
        <v>113195.92200000001</v>
      </c>
      <c r="F7" s="116"/>
      <c r="G7" s="15">
        <f>AVERAGE(F6,F8)</f>
        <v>0.38027710354501554</v>
      </c>
      <c r="H7" s="15">
        <f>STDEV(F6,F8)</f>
        <v>0.11915481657401791</v>
      </c>
      <c r="I7" s="14"/>
    </row>
    <row r="8" spans="1:9" x14ac:dyDescent="0.25">
      <c r="A8" s="14"/>
      <c r="B8" s="14">
        <v>4</v>
      </c>
      <c r="C8" s="14" t="s">
        <v>209</v>
      </c>
      <c r="D8" s="14">
        <v>1.2</v>
      </c>
      <c r="E8" s="115">
        <v>52583.16</v>
      </c>
      <c r="F8" s="15">
        <f>E8/E7</f>
        <v>0.46453228235554284</v>
      </c>
      <c r="G8" s="15"/>
      <c r="H8" s="15"/>
      <c r="I8" s="14"/>
    </row>
    <row r="9" spans="1:9" x14ac:dyDescent="0.25">
      <c r="A9" s="14"/>
      <c r="B9" s="14">
        <v>7</v>
      </c>
      <c r="C9" s="14" t="s">
        <v>210</v>
      </c>
      <c r="D9" s="14">
        <v>1.2</v>
      </c>
      <c r="E9" s="114">
        <v>367966.46899999998</v>
      </c>
      <c r="F9" s="116"/>
      <c r="G9" s="15"/>
      <c r="H9" s="15"/>
      <c r="I9" s="14"/>
    </row>
    <row r="10" spans="1:9" x14ac:dyDescent="0.25">
      <c r="A10" s="14"/>
      <c r="B10" s="14">
        <v>8</v>
      </c>
      <c r="C10" s="14" t="s">
        <v>211</v>
      </c>
      <c r="D10" s="14">
        <v>1.2</v>
      </c>
      <c r="E10" s="114">
        <v>263974.5</v>
      </c>
      <c r="F10" s="15">
        <f>E10/E9</f>
        <v>0.71738737694602284</v>
      </c>
      <c r="G10" s="15"/>
      <c r="H10" s="15"/>
      <c r="I10" s="14"/>
    </row>
    <row r="11" spans="1:9" x14ac:dyDescent="0.25">
      <c r="A11" s="14"/>
      <c r="B11" s="14">
        <v>9</v>
      </c>
      <c r="C11" s="14" t="s">
        <v>210</v>
      </c>
      <c r="D11" s="14">
        <v>1.2</v>
      </c>
      <c r="E11" s="114">
        <v>388913.18800000002</v>
      </c>
      <c r="F11" s="116"/>
      <c r="G11" s="15">
        <f>AVERAGE(F10,F12)</f>
        <v>0.73027444469051472</v>
      </c>
      <c r="H11" s="102">
        <f>STDEV(F10,F12)</f>
        <v>1.8225065983481201E-2</v>
      </c>
      <c r="I11" s="14"/>
    </row>
    <row r="12" spans="1:9" x14ac:dyDescent="0.25">
      <c r="A12" s="14"/>
      <c r="B12" s="14">
        <v>10</v>
      </c>
      <c r="C12" s="14" t="s">
        <v>211</v>
      </c>
      <c r="D12" s="14">
        <v>1.2</v>
      </c>
      <c r="E12" s="114">
        <v>289025.31300000002</v>
      </c>
      <c r="F12" s="15">
        <f>E12/E11</f>
        <v>0.7431615124350065</v>
      </c>
      <c r="G12" s="14"/>
      <c r="H12" s="14"/>
      <c r="I12" s="14"/>
    </row>
    <row r="13" spans="1:9" x14ac:dyDescent="0.25">
      <c r="A13" s="14"/>
      <c r="B13" s="14"/>
      <c r="C13" s="14"/>
      <c r="D13" s="14"/>
      <c r="E13" s="14"/>
      <c r="F13" s="112"/>
      <c r="G13" s="14"/>
      <c r="H13" s="14"/>
      <c r="I13" s="14"/>
    </row>
    <row r="14" spans="1:9" x14ac:dyDescent="0.25">
      <c r="A14" s="1" t="s">
        <v>198</v>
      </c>
      <c r="B14" s="14"/>
      <c r="C14" s="14"/>
      <c r="D14" s="14"/>
      <c r="E14" s="14"/>
      <c r="F14" s="14"/>
      <c r="G14" s="14"/>
      <c r="H14" s="14"/>
      <c r="I14" s="14"/>
    </row>
    <row r="15" spans="1:9" x14ac:dyDescent="0.25">
      <c r="A15" s="14"/>
      <c r="B15" s="118" t="s">
        <v>204</v>
      </c>
      <c r="C15" s="1" t="s">
        <v>46</v>
      </c>
      <c r="D15" s="1" t="s">
        <v>50</v>
      </c>
      <c r="E15" s="1" t="s">
        <v>48</v>
      </c>
      <c r="F15" s="1" t="s">
        <v>130</v>
      </c>
      <c r="G15" s="1" t="s">
        <v>24</v>
      </c>
      <c r="H15" s="119" t="s">
        <v>25</v>
      </c>
      <c r="I15" s="14"/>
    </row>
    <row r="16" spans="1:9" x14ac:dyDescent="0.25">
      <c r="A16" s="14"/>
      <c r="B16" s="14">
        <v>3</v>
      </c>
      <c r="C16" s="14" t="s">
        <v>131</v>
      </c>
      <c r="D16" s="113">
        <v>1.24</v>
      </c>
      <c r="E16" s="14">
        <v>853920</v>
      </c>
      <c r="F16" s="14"/>
      <c r="G16" s="14"/>
      <c r="H16" s="100"/>
      <c r="I16" s="14"/>
    </row>
    <row r="17" spans="1:9" x14ac:dyDescent="0.25">
      <c r="A17" s="14"/>
      <c r="B17" s="14">
        <v>4</v>
      </c>
      <c r="C17" s="14" t="s">
        <v>132</v>
      </c>
      <c r="D17" s="113">
        <v>1.24</v>
      </c>
      <c r="E17" s="14">
        <v>824758</v>
      </c>
      <c r="F17" s="15">
        <f>E16/E17</f>
        <v>1.035358250541371</v>
      </c>
      <c r="G17" s="14"/>
      <c r="H17" s="14"/>
      <c r="I17" s="14"/>
    </row>
    <row r="18" spans="1:9" x14ac:dyDescent="0.25">
      <c r="A18" s="14"/>
      <c r="B18" s="14">
        <v>9</v>
      </c>
      <c r="C18" s="14" t="s">
        <v>131</v>
      </c>
      <c r="D18" s="113">
        <v>1.24</v>
      </c>
      <c r="E18" s="14">
        <v>832224</v>
      </c>
      <c r="F18" s="15"/>
      <c r="G18" s="117">
        <f>AVERAGE(F17,F19)</f>
        <v>1.0228944335451233</v>
      </c>
      <c r="H18" s="102">
        <f>STDEV(F17,F19)</f>
        <v>1.7626499035029882E-2</v>
      </c>
      <c r="I18" s="14"/>
    </row>
    <row r="19" spans="1:9" x14ac:dyDescent="0.25">
      <c r="A19" s="14"/>
      <c r="B19" s="14">
        <v>10</v>
      </c>
      <c r="C19" s="14" t="s">
        <v>205</v>
      </c>
      <c r="D19" s="113">
        <v>1.24</v>
      </c>
      <c r="E19" s="14">
        <v>823633</v>
      </c>
      <c r="F19" s="15">
        <f>E18/E19</f>
        <v>1.0104306165488754</v>
      </c>
      <c r="G19" s="117"/>
      <c r="H19" s="102"/>
      <c r="I19" s="14"/>
    </row>
    <row r="20" spans="1:9" x14ac:dyDescent="0.25">
      <c r="A20" s="14"/>
      <c r="B20" s="14">
        <v>15</v>
      </c>
      <c r="C20" s="14" t="s">
        <v>133</v>
      </c>
      <c r="D20" s="113">
        <v>1.24</v>
      </c>
      <c r="E20" s="14">
        <v>873406</v>
      </c>
      <c r="F20" s="15"/>
      <c r="G20" s="117"/>
      <c r="H20" s="102"/>
      <c r="I20" s="14"/>
    </row>
    <row r="21" spans="1:9" x14ac:dyDescent="0.25">
      <c r="A21" s="14"/>
      <c r="B21" s="14">
        <v>16</v>
      </c>
      <c r="C21" s="14" t="s">
        <v>134</v>
      </c>
      <c r="D21" s="113">
        <v>1.24</v>
      </c>
      <c r="E21" s="14">
        <v>855660</v>
      </c>
      <c r="F21" s="15">
        <f>E20/E21</f>
        <v>1.0207395460813875</v>
      </c>
      <c r="G21" s="117"/>
      <c r="H21" s="102"/>
      <c r="I21" s="14"/>
    </row>
    <row r="22" spans="1:9" x14ac:dyDescent="0.25">
      <c r="A22" s="14"/>
      <c r="B22" s="14">
        <v>21</v>
      </c>
      <c r="C22" s="14" t="s">
        <v>206</v>
      </c>
      <c r="D22" s="113">
        <v>1.24</v>
      </c>
      <c r="E22" s="14">
        <v>877476</v>
      </c>
      <c r="F22" s="15"/>
      <c r="G22" s="117">
        <f>AVERAGE(F21,F23)</f>
        <v>1.0124847218836519</v>
      </c>
      <c r="H22" s="102">
        <f>STDEV(F21,F23)</f>
        <v>1.1674084335443289E-2</v>
      </c>
      <c r="I22" s="14"/>
    </row>
    <row r="23" spans="1:9" x14ac:dyDescent="0.25">
      <c r="A23" s="14"/>
      <c r="B23" s="14">
        <v>22</v>
      </c>
      <c r="C23" s="14" t="s">
        <v>207</v>
      </c>
      <c r="D23" s="113">
        <v>1.24</v>
      </c>
      <c r="E23" s="14">
        <v>873780</v>
      </c>
      <c r="F23" s="15">
        <f>E22/E23</f>
        <v>1.0042298976859163</v>
      </c>
      <c r="G23" s="14"/>
      <c r="H23" s="14"/>
      <c r="I23" s="14"/>
    </row>
    <row r="24" spans="1:9" x14ac:dyDescent="0.25">
      <c r="A24" s="14"/>
      <c r="B24" s="14"/>
      <c r="C24" s="14"/>
      <c r="D24" s="14"/>
      <c r="E24" s="14"/>
      <c r="F24" s="14"/>
      <c r="G24" s="14"/>
      <c r="H24" s="14"/>
      <c r="I24" s="14"/>
    </row>
    <row r="25" spans="1:9" x14ac:dyDescent="0.25">
      <c r="A25" s="14"/>
      <c r="B25" s="14"/>
      <c r="C25" s="14"/>
      <c r="D25" s="14"/>
      <c r="E25" s="14"/>
      <c r="F25" s="14"/>
      <c r="G25" s="14"/>
      <c r="H25" s="14"/>
      <c r="I25" s="14"/>
    </row>
  </sheetData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102"/>
  <sheetViews>
    <sheetView workbookViewId="0">
      <selection activeCell="C14" sqref="C14"/>
    </sheetView>
  </sheetViews>
  <sheetFormatPr defaultRowHeight="15" x14ac:dyDescent="0.25"/>
  <cols>
    <col min="1" max="1" width="14.42578125" customWidth="1"/>
    <col min="3" max="3" width="22.42578125" customWidth="1"/>
    <col min="4" max="4" width="21.140625" customWidth="1"/>
    <col min="5" max="5" width="21" customWidth="1"/>
    <col min="6" max="6" width="21.42578125" customWidth="1"/>
    <col min="7" max="7" width="17" customWidth="1"/>
    <col min="8" max="8" width="17.85546875" customWidth="1"/>
    <col min="9" max="9" width="14.85546875" customWidth="1"/>
    <col min="10" max="10" width="17.140625" customWidth="1"/>
    <col min="11" max="11" width="13.42578125" customWidth="1"/>
    <col min="12" max="12" width="13.7109375" customWidth="1"/>
    <col min="13" max="13" width="13.5703125" customWidth="1"/>
    <col min="16" max="16" width="33.7109375" customWidth="1"/>
  </cols>
  <sheetData>
    <row r="1" spans="1:12" x14ac:dyDescent="0.25">
      <c r="A1" s="1" t="s">
        <v>199</v>
      </c>
      <c r="C1" s="1"/>
    </row>
    <row r="2" spans="1:12" x14ac:dyDescent="0.25">
      <c r="A2" s="1"/>
      <c r="C2" s="1"/>
    </row>
    <row r="3" spans="1:12" x14ac:dyDescent="0.25">
      <c r="A3" s="1" t="s">
        <v>38</v>
      </c>
    </row>
    <row r="4" spans="1:12" x14ac:dyDescent="0.25">
      <c r="A4" t="s">
        <v>39</v>
      </c>
      <c r="C4" t="s">
        <v>171</v>
      </c>
      <c r="D4" t="s">
        <v>172</v>
      </c>
      <c r="E4" t="s">
        <v>173</v>
      </c>
      <c r="F4" t="s">
        <v>173</v>
      </c>
      <c r="G4" s="1" t="s">
        <v>40</v>
      </c>
      <c r="H4" s="1"/>
      <c r="L4" s="1"/>
    </row>
    <row r="5" spans="1:12" x14ac:dyDescent="0.25">
      <c r="B5" s="14">
        <v>0</v>
      </c>
      <c r="C5" s="14">
        <v>0.82199999999999995</v>
      </c>
      <c r="D5">
        <v>0.68200000000000005</v>
      </c>
      <c r="E5" s="14">
        <v>0.78900000000000003</v>
      </c>
      <c r="F5">
        <v>0.89400000000000002</v>
      </c>
      <c r="H5" s="6"/>
    </row>
    <row r="6" spans="1:12" x14ac:dyDescent="0.25">
      <c r="B6" s="14">
        <v>0.25</v>
      </c>
      <c r="C6" s="14">
        <v>0.66300000000000003</v>
      </c>
      <c r="D6">
        <v>0.83899999999999997</v>
      </c>
      <c r="E6" s="15">
        <v>0.65</v>
      </c>
      <c r="F6">
        <v>0.60799999999999998</v>
      </c>
    </row>
    <row r="7" spans="1:12" x14ac:dyDescent="0.25">
      <c r="B7" s="14">
        <v>0.5</v>
      </c>
      <c r="C7" s="14">
        <v>0.60299999999999998</v>
      </c>
      <c r="D7">
        <v>0.65100000000000002</v>
      </c>
      <c r="E7" s="14">
        <v>0.64100000000000001</v>
      </c>
      <c r="F7">
        <v>0.60699999999999998</v>
      </c>
    </row>
    <row r="8" spans="1:12" x14ac:dyDescent="0.25">
      <c r="B8" s="14">
        <v>0.85</v>
      </c>
      <c r="C8" s="14">
        <v>0.629</v>
      </c>
      <c r="D8">
        <v>0.61899999999999999</v>
      </c>
      <c r="E8" s="14">
        <v>0.53200000000000003</v>
      </c>
      <c r="F8">
        <v>0.437</v>
      </c>
    </row>
    <row r="9" spans="1:12" x14ac:dyDescent="0.25">
      <c r="B9" s="14">
        <v>1</v>
      </c>
      <c r="C9" s="15">
        <v>0.45</v>
      </c>
      <c r="D9" s="6">
        <v>0.61</v>
      </c>
      <c r="E9" s="14">
        <v>0.39700000000000002</v>
      </c>
      <c r="F9" s="6">
        <v>0.5</v>
      </c>
      <c r="H9" s="6"/>
      <c r="I9" s="6"/>
      <c r="J9" s="6"/>
      <c r="K9" s="6"/>
    </row>
    <row r="10" spans="1:12" x14ac:dyDescent="0.25">
      <c r="B10" s="14">
        <v>2</v>
      </c>
      <c r="C10" s="14">
        <v>0.34599999999999997</v>
      </c>
      <c r="D10">
        <v>0.42799999999999999</v>
      </c>
      <c r="E10" s="14">
        <v>0.36199999999999999</v>
      </c>
      <c r="F10">
        <v>0.45600000000000002</v>
      </c>
      <c r="G10" s="6"/>
      <c r="I10" s="6"/>
      <c r="J10" s="6"/>
      <c r="K10" s="6"/>
      <c r="L10" s="6"/>
    </row>
    <row r="11" spans="1:12" x14ac:dyDescent="0.25">
      <c r="B11" s="14"/>
      <c r="C11" s="14"/>
      <c r="E11" s="14"/>
      <c r="G11" s="6"/>
      <c r="I11" s="6"/>
      <c r="J11" s="6"/>
      <c r="K11" s="6"/>
      <c r="L11" s="6"/>
    </row>
    <row r="12" spans="1:12" x14ac:dyDescent="0.25">
      <c r="B12" s="14">
        <v>0</v>
      </c>
      <c r="C12" s="14">
        <f>C5/C5</f>
        <v>1</v>
      </c>
      <c r="D12" s="14">
        <f>D5/D5</f>
        <v>1</v>
      </c>
      <c r="E12" s="14">
        <f>E5/E5</f>
        <v>1</v>
      </c>
      <c r="F12" s="14">
        <f>F5/F5</f>
        <v>1</v>
      </c>
      <c r="G12" s="6">
        <f t="shared" ref="G12:G16" si="0">AVERAGE(C12:F12)</f>
        <v>1</v>
      </c>
      <c r="H12" s="14"/>
      <c r="I12" s="14"/>
      <c r="J12" s="14"/>
      <c r="K12" s="14"/>
      <c r="L12" s="6"/>
    </row>
    <row r="13" spans="1:12" x14ac:dyDescent="0.25">
      <c r="B13" s="14">
        <v>0.25</v>
      </c>
      <c r="C13" s="15">
        <f>C6/C5</f>
        <v>0.8065693430656935</v>
      </c>
      <c r="D13" s="15">
        <f>D6/D5</f>
        <v>1.2302052785923752</v>
      </c>
      <c r="E13" s="15">
        <f>E6/E5</f>
        <v>0.82382762991128011</v>
      </c>
      <c r="F13" s="15">
        <f>F6/F5</f>
        <v>0.68008948545861292</v>
      </c>
      <c r="G13" s="6">
        <f t="shared" si="0"/>
        <v>0.8851729342569904</v>
      </c>
      <c r="H13" s="15"/>
      <c r="I13" s="15"/>
      <c r="J13" s="15"/>
      <c r="K13" s="15"/>
      <c r="L13" s="6"/>
    </row>
    <row r="14" spans="1:12" x14ac:dyDescent="0.25">
      <c r="B14" s="14">
        <v>0.5</v>
      </c>
      <c r="C14" s="15">
        <f>C7/C5</f>
        <v>0.73357664233576647</v>
      </c>
      <c r="D14" s="15">
        <f>D7/D5</f>
        <v>0.95454545454545447</v>
      </c>
      <c r="E14" s="15">
        <f>E7/E5</f>
        <v>0.81242078580481625</v>
      </c>
      <c r="F14" s="15">
        <f>F7/F5</f>
        <v>0.67897091722595071</v>
      </c>
      <c r="G14" s="6">
        <f t="shared" si="0"/>
        <v>0.79487844997799706</v>
      </c>
      <c r="H14" s="15"/>
      <c r="I14" s="15"/>
      <c r="J14" s="15"/>
      <c r="K14" s="15"/>
      <c r="L14" s="6"/>
    </row>
    <row r="15" spans="1:12" x14ac:dyDescent="0.25">
      <c r="B15" s="14">
        <v>0.85</v>
      </c>
      <c r="C15" s="15">
        <f>C8/C5</f>
        <v>0.76520681265206814</v>
      </c>
      <c r="D15" s="15">
        <f>D8/D5</f>
        <v>0.90762463343108502</v>
      </c>
      <c r="E15" s="15">
        <f>E8/E5</f>
        <v>0.67427122940430928</v>
      </c>
      <c r="F15" s="15">
        <f>F8/F5</f>
        <v>0.48881431767337807</v>
      </c>
      <c r="G15" s="6">
        <f t="shared" si="0"/>
        <v>0.70897924829021008</v>
      </c>
      <c r="H15" s="15"/>
      <c r="I15" s="15"/>
      <c r="J15" s="15"/>
      <c r="K15" s="15"/>
      <c r="L15" s="6"/>
    </row>
    <row r="16" spans="1:12" x14ac:dyDescent="0.25">
      <c r="B16" s="14">
        <v>1</v>
      </c>
      <c r="C16" s="15">
        <f>C9/C5</f>
        <v>0.54744525547445255</v>
      </c>
      <c r="D16" s="15">
        <f>D9/D5</f>
        <v>0.89442815249266849</v>
      </c>
      <c r="E16" s="15">
        <f>E9/E5</f>
        <v>0.50316856780735109</v>
      </c>
      <c r="F16" s="15">
        <f>F9/F5</f>
        <v>0.5592841163310962</v>
      </c>
      <c r="G16" s="6">
        <f t="shared" si="0"/>
        <v>0.62608152302639208</v>
      </c>
      <c r="H16" s="15"/>
      <c r="I16" s="15"/>
      <c r="J16" s="15"/>
      <c r="K16" s="15"/>
      <c r="L16" s="6"/>
    </row>
    <row r="17" spans="1:13" x14ac:dyDescent="0.25">
      <c r="B17" s="14">
        <v>2</v>
      </c>
      <c r="C17" s="15">
        <f>C10/C5</f>
        <v>0.42092457420924573</v>
      </c>
      <c r="D17" s="15">
        <f>D10/D5</f>
        <v>0.62756598240469197</v>
      </c>
      <c r="E17" s="15">
        <f>E10/E5</f>
        <v>0.45880861850443594</v>
      </c>
      <c r="F17" s="15">
        <f>F10/F5</f>
        <v>0.51006711409395977</v>
      </c>
      <c r="G17" s="6">
        <f>AVERAGE(C17:F17)</f>
        <v>0.50434157230308341</v>
      </c>
      <c r="H17" s="102"/>
      <c r="I17" s="15"/>
      <c r="J17" s="15"/>
      <c r="K17" s="15"/>
      <c r="L17" s="6"/>
    </row>
    <row r="18" spans="1:13" x14ac:dyDescent="0.25">
      <c r="B18" s="14"/>
      <c r="C18" s="14"/>
      <c r="E18" s="14"/>
      <c r="I18" s="6"/>
      <c r="J18" s="6"/>
      <c r="K18" s="6"/>
      <c r="L18" s="6"/>
      <c r="M18" s="6"/>
    </row>
    <row r="19" spans="1:13" x14ac:dyDescent="0.25">
      <c r="A19" s="1" t="s">
        <v>43</v>
      </c>
      <c r="B19" s="14"/>
      <c r="C19" s="14"/>
      <c r="E19" s="14"/>
      <c r="I19" s="6"/>
      <c r="J19" s="6"/>
      <c r="K19" s="6"/>
      <c r="L19" s="6"/>
      <c r="M19" s="6"/>
    </row>
    <row r="20" spans="1:13" x14ac:dyDescent="0.25">
      <c r="A20" t="s">
        <v>39</v>
      </c>
      <c r="B20" s="14"/>
      <c r="C20" t="s">
        <v>41</v>
      </c>
      <c r="D20" t="s">
        <v>41</v>
      </c>
      <c r="E20" s="1" t="s">
        <v>42</v>
      </c>
      <c r="F20" s="1"/>
      <c r="G20" s="14"/>
      <c r="I20" s="6"/>
      <c r="J20" s="6"/>
      <c r="K20" s="6"/>
      <c r="L20" s="6"/>
      <c r="M20" s="6"/>
    </row>
    <row r="21" spans="1:13" x14ac:dyDescent="0.25">
      <c r="B21" s="14">
        <v>0</v>
      </c>
      <c r="C21">
        <v>0.64900000000000002</v>
      </c>
      <c r="D21">
        <v>0.64900000000000002</v>
      </c>
      <c r="E21" s="14"/>
      <c r="G21" s="14"/>
      <c r="I21" s="6"/>
      <c r="J21" s="6"/>
      <c r="K21" s="6"/>
      <c r="L21" s="6"/>
      <c r="M21" s="6"/>
    </row>
    <row r="22" spans="1:13" x14ac:dyDescent="0.25">
      <c r="B22" s="14">
        <v>0.25</v>
      </c>
      <c r="C22">
        <v>0.54100000000000004</v>
      </c>
      <c r="D22">
        <v>0.61699999999999999</v>
      </c>
      <c r="E22" s="14"/>
      <c r="G22" s="14"/>
      <c r="I22" s="6"/>
      <c r="J22" s="6"/>
      <c r="K22" s="6"/>
      <c r="L22" s="6"/>
      <c r="M22" s="6"/>
    </row>
    <row r="23" spans="1:13" x14ac:dyDescent="0.25">
      <c r="B23" s="14">
        <v>0.5</v>
      </c>
      <c r="C23">
        <v>0.46300000000000002</v>
      </c>
      <c r="D23">
        <v>0.44600000000000001</v>
      </c>
      <c r="E23" s="14"/>
      <c r="G23" s="14"/>
      <c r="I23" s="6"/>
      <c r="J23" s="6"/>
      <c r="K23" s="6"/>
      <c r="L23" s="6"/>
      <c r="M23" s="6"/>
    </row>
    <row r="24" spans="1:13" x14ac:dyDescent="0.25">
      <c r="B24" s="14">
        <v>0.85</v>
      </c>
      <c r="C24" s="14">
        <v>0.436</v>
      </c>
      <c r="D24">
        <v>0.376</v>
      </c>
      <c r="E24" s="14"/>
      <c r="G24" s="14"/>
      <c r="I24" s="6"/>
      <c r="J24" s="6"/>
      <c r="K24" s="6"/>
      <c r="L24" s="6"/>
      <c r="M24" s="6"/>
    </row>
    <row r="25" spans="1:13" x14ac:dyDescent="0.25">
      <c r="B25" s="14">
        <v>1</v>
      </c>
      <c r="C25" s="6">
        <v>0.41</v>
      </c>
      <c r="D25" s="6">
        <v>0.374</v>
      </c>
      <c r="E25" s="14"/>
      <c r="G25" s="14"/>
      <c r="I25" s="6"/>
      <c r="J25" s="6"/>
      <c r="K25" s="6"/>
      <c r="L25" s="6"/>
      <c r="M25" s="6"/>
    </row>
    <row r="26" spans="1:13" x14ac:dyDescent="0.25">
      <c r="B26" s="14">
        <v>2</v>
      </c>
      <c r="C26" s="14">
        <v>0.42199999999999999</v>
      </c>
      <c r="D26">
        <v>0.41199999999999998</v>
      </c>
      <c r="E26" s="14"/>
      <c r="G26" s="14"/>
      <c r="I26" s="6"/>
      <c r="J26" s="6"/>
      <c r="K26" s="6"/>
      <c r="L26" s="6"/>
      <c r="M26" s="6"/>
    </row>
    <row r="27" spans="1:13" x14ac:dyDescent="0.25">
      <c r="B27" s="14"/>
      <c r="C27" s="14"/>
      <c r="E27" s="14"/>
      <c r="G27" s="14"/>
      <c r="I27" s="6"/>
      <c r="J27" s="6"/>
      <c r="K27" s="6"/>
      <c r="L27" s="6"/>
      <c r="M27" s="6"/>
    </row>
    <row r="28" spans="1:13" x14ac:dyDescent="0.25">
      <c r="B28" s="14">
        <v>0</v>
      </c>
      <c r="C28" s="14">
        <f>C21/C21</f>
        <v>1</v>
      </c>
      <c r="D28" s="14">
        <f>D21/D21</f>
        <v>1</v>
      </c>
      <c r="E28" s="15">
        <f t="shared" ref="E28:E33" si="1">AVERAGE(C28:D28)</f>
        <v>1</v>
      </c>
      <c r="G28" s="14"/>
      <c r="I28" s="6"/>
      <c r="J28" s="6"/>
      <c r="K28" s="6"/>
      <c r="L28" s="6"/>
      <c r="M28" s="6"/>
    </row>
    <row r="29" spans="1:13" x14ac:dyDescent="0.25">
      <c r="B29" s="14">
        <v>0.25</v>
      </c>
      <c r="C29" s="15">
        <f>C22/C21</f>
        <v>0.83359013867488452</v>
      </c>
      <c r="D29" s="15">
        <f>D22/D21</f>
        <v>0.95069337442218793</v>
      </c>
      <c r="E29" s="15">
        <f t="shared" si="1"/>
        <v>0.89214175654853622</v>
      </c>
      <c r="G29" s="14"/>
      <c r="I29" s="6"/>
      <c r="J29" s="6"/>
      <c r="K29" s="6"/>
      <c r="L29" s="6"/>
      <c r="M29" s="6"/>
    </row>
    <row r="30" spans="1:13" x14ac:dyDescent="0.25">
      <c r="B30" s="14">
        <v>0.5</v>
      </c>
      <c r="C30" s="15">
        <f>C23/C21</f>
        <v>0.71340523882896767</v>
      </c>
      <c r="D30" s="15">
        <f>D23/D21</f>
        <v>0.68721109399075497</v>
      </c>
      <c r="E30" s="15">
        <f t="shared" si="1"/>
        <v>0.70030816640986138</v>
      </c>
      <c r="G30" s="14"/>
      <c r="I30" s="6"/>
      <c r="J30" s="6"/>
      <c r="K30" s="6"/>
      <c r="L30" s="6"/>
      <c r="M30" s="6"/>
    </row>
    <row r="31" spans="1:13" x14ac:dyDescent="0.25">
      <c r="B31" s="14">
        <v>0.85</v>
      </c>
      <c r="C31" s="15">
        <f>C24/C21</f>
        <v>0.67180277349768869</v>
      </c>
      <c r="D31" s="15">
        <f>D24/D21</f>
        <v>0.5793528505392912</v>
      </c>
      <c r="E31" s="15">
        <f t="shared" si="1"/>
        <v>0.62557781201848994</v>
      </c>
      <c r="G31" s="14"/>
      <c r="I31" s="6"/>
      <c r="J31" s="6"/>
      <c r="K31" s="6"/>
      <c r="L31" s="6"/>
      <c r="M31" s="6"/>
    </row>
    <row r="32" spans="1:13" x14ac:dyDescent="0.25">
      <c r="B32" s="14">
        <v>1</v>
      </c>
      <c r="C32" s="15">
        <f>C25/C21</f>
        <v>0.63174114021571648</v>
      </c>
      <c r="D32" s="15">
        <f>D25/D21</f>
        <v>0.57627118644067798</v>
      </c>
      <c r="E32" s="15">
        <f t="shared" si="1"/>
        <v>0.60400616332819723</v>
      </c>
      <c r="G32" s="14"/>
      <c r="I32" s="6"/>
      <c r="J32" s="6"/>
      <c r="K32" s="6"/>
      <c r="L32" s="6"/>
      <c r="M32" s="6"/>
    </row>
    <row r="33" spans="1:17" x14ac:dyDescent="0.25">
      <c r="B33" s="14">
        <v>2</v>
      </c>
      <c r="C33" s="15">
        <f>C26/C21</f>
        <v>0.65023112480739598</v>
      </c>
      <c r="D33" s="15">
        <f>D26/D21</f>
        <v>0.63482280431432969</v>
      </c>
      <c r="E33" s="15">
        <f t="shared" si="1"/>
        <v>0.64252696456086289</v>
      </c>
      <c r="G33" s="14"/>
      <c r="I33" s="6"/>
      <c r="J33" s="6"/>
      <c r="K33" s="6"/>
      <c r="L33" s="6"/>
      <c r="M33" s="6"/>
    </row>
    <row r="34" spans="1:17" x14ac:dyDescent="0.25">
      <c r="B34" s="14"/>
      <c r="C34" s="14"/>
      <c r="E34" s="14"/>
      <c r="G34" s="14"/>
      <c r="I34" s="6"/>
      <c r="J34" s="6"/>
      <c r="K34" s="6"/>
      <c r="L34" s="6"/>
      <c r="M34" s="6"/>
    </row>
    <row r="35" spans="1:17" x14ac:dyDescent="0.25">
      <c r="A35" s="1" t="s">
        <v>44</v>
      </c>
      <c r="B35" s="14"/>
      <c r="C35" s="15"/>
      <c r="D35" s="6"/>
      <c r="E35" s="14"/>
      <c r="F35" s="6"/>
      <c r="G35" s="6"/>
      <c r="H35" s="6"/>
      <c r="I35" s="6"/>
      <c r="J35" s="6"/>
      <c r="K35" s="6"/>
      <c r="L35" s="6"/>
      <c r="M35" s="6"/>
    </row>
    <row r="36" spans="1:17" x14ac:dyDescent="0.25">
      <c r="A36" t="s">
        <v>39</v>
      </c>
      <c r="C36" s="6" t="s">
        <v>174</v>
      </c>
      <c r="D36" s="6" t="s">
        <v>174</v>
      </c>
      <c r="E36" t="s">
        <v>175</v>
      </c>
      <c r="F36" t="s">
        <v>176</v>
      </c>
      <c r="G36" t="s">
        <v>177</v>
      </c>
      <c r="H36" t="s">
        <v>178</v>
      </c>
      <c r="I36" t="s">
        <v>179</v>
      </c>
      <c r="J36" t="s">
        <v>180</v>
      </c>
      <c r="K36" s="1" t="s">
        <v>170</v>
      </c>
      <c r="L36" s="1"/>
      <c r="Q36" s="1"/>
    </row>
    <row r="37" spans="1:17" x14ac:dyDescent="0.25">
      <c r="B37" s="14">
        <v>0</v>
      </c>
      <c r="C37">
        <v>0.63600000000000001</v>
      </c>
      <c r="D37">
        <v>0.70499999999999996</v>
      </c>
      <c r="E37" s="2">
        <v>0.78500000000000003</v>
      </c>
      <c r="F37" s="2">
        <v>0.64300000000000002</v>
      </c>
      <c r="G37" s="10">
        <v>0.99</v>
      </c>
      <c r="H37" s="2">
        <v>0.79700000000000004</v>
      </c>
      <c r="I37" s="10">
        <v>0.75</v>
      </c>
      <c r="J37" s="2">
        <v>0.72099999999999997</v>
      </c>
    </row>
    <row r="38" spans="1:17" x14ac:dyDescent="0.25">
      <c r="B38" s="14">
        <v>0.25</v>
      </c>
      <c r="C38">
        <v>0.71199999999999997</v>
      </c>
      <c r="D38" s="6">
        <v>0.59</v>
      </c>
      <c r="E38" s="2">
        <v>0.65400000000000003</v>
      </c>
      <c r="F38" s="2">
        <v>0.82099999999999995</v>
      </c>
      <c r="G38" s="2">
        <v>0.82499999999999996</v>
      </c>
      <c r="H38" s="2">
        <v>0.58699999999999997</v>
      </c>
      <c r="I38" s="2">
        <v>0.68100000000000005</v>
      </c>
      <c r="J38" s="2">
        <v>0.68799999999999994</v>
      </c>
    </row>
    <row r="39" spans="1:17" x14ac:dyDescent="0.25">
      <c r="B39" s="14">
        <v>0.5</v>
      </c>
      <c r="C39">
        <v>0.70699999999999996</v>
      </c>
      <c r="D39">
        <v>0.747</v>
      </c>
      <c r="E39" s="2">
        <v>0.76100000000000001</v>
      </c>
      <c r="F39" s="2">
        <v>0.748</v>
      </c>
      <c r="G39" s="2">
        <v>0.85499999999999998</v>
      </c>
      <c r="H39" s="2">
        <v>0.70799999999999996</v>
      </c>
      <c r="I39" s="2">
        <v>0.86599999999999999</v>
      </c>
      <c r="J39" s="2">
        <v>0.72699999999999998</v>
      </c>
    </row>
    <row r="40" spans="1:17" x14ac:dyDescent="0.25">
      <c r="B40" s="14">
        <v>0.85</v>
      </c>
      <c r="C40">
        <v>0.80400000000000005</v>
      </c>
      <c r="D40">
        <v>0.58899999999999997</v>
      </c>
      <c r="E40" s="2">
        <v>0.89800000000000002</v>
      </c>
      <c r="F40" s="2">
        <v>0.80800000000000005</v>
      </c>
      <c r="G40" s="2">
        <v>0.93700000000000006</v>
      </c>
      <c r="H40" s="2">
        <v>0.54600000000000004</v>
      </c>
      <c r="I40" s="2">
        <v>0.82599999999999996</v>
      </c>
      <c r="J40" s="2">
        <v>0.71</v>
      </c>
    </row>
    <row r="41" spans="1:17" x14ac:dyDescent="0.25">
      <c r="B41" s="14">
        <v>1</v>
      </c>
      <c r="C41">
        <v>0.82399999999999995</v>
      </c>
      <c r="D41">
        <v>0.68500000000000005</v>
      </c>
      <c r="E41" s="2">
        <v>0.94899999999999995</v>
      </c>
      <c r="F41" s="2">
        <v>0.79300000000000004</v>
      </c>
      <c r="G41" s="2">
        <v>0.88700000000000001</v>
      </c>
      <c r="H41" s="2">
        <v>0.69899999999999995</v>
      </c>
      <c r="I41" s="2">
        <v>0.83399999999999996</v>
      </c>
      <c r="J41" s="2">
        <v>0.76</v>
      </c>
    </row>
    <row r="42" spans="1:17" x14ac:dyDescent="0.25">
      <c r="B42" s="14">
        <v>2</v>
      </c>
      <c r="C42">
        <v>0.78400000000000003</v>
      </c>
      <c r="D42">
        <v>0.79500000000000004</v>
      </c>
      <c r="E42" s="2">
        <v>0.98699999999999999</v>
      </c>
      <c r="F42" s="2">
        <v>0.65400000000000003</v>
      </c>
      <c r="G42" s="2">
        <v>0.65200000000000002</v>
      </c>
      <c r="H42" s="2">
        <v>0.70199999999999996</v>
      </c>
      <c r="I42" s="2">
        <v>0.76600000000000001</v>
      </c>
      <c r="J42" s="2">
        <v>0.85699999999999998</v>
      </c>
    </row>
    <row r="43" spans="1:17" x14ac:dyDescent="0.25">
      <c r="G43" s="6"/>
      <c r="H43" s="6"/>
      <c r="I43" s="6"/>
      <c r="J43" s="6"/>
    </row>
    <row r="44" spans="1:17" x14ac:dyDescent="0.25">
      <c r="B44" s="14">
        <v>0</v>
      </c>
      <c r="C44">
        <f t="shared" ref="C44:J44" si="2">C37/C37</f>
        <v>1</v>
      </c>
      <c r="D44">
        <f t="shared" si="2"/>
        <v>1</v>
      </c>
      <c r="E44">
        <f t="shared" si="2"/>
        <v>1</v>
      </c>
      <c r="F44">
        <f t="shared" si="2"/>
        <v>1</v>
      </c>
      <c r="G44">
        <f t="shared" si="2"/>
        <v>1</v>
      </c>
      <c r="H44">
        <f t="shared" si="2"/>
        <v>1</v>
      </c>
      <c r="I44">
        <f t="shared" si="2"/>
        <v>1</v>
      </c>
      <c r="J44">
        <f t="shared" si="2"/>
        <v>1</v>
      </c>
      <c r="K44">
        <f>AVERAGE(C44:J44)</f>
        <v>1</v>
      </c>
    </row>
    <row r="45" spans="1:17" x14ac:dyDescent="0.25">
      <c r="B45" s="14">
        <v>0.25</v>
      </c>
      <c r="C45" s="6">
        <f t="shared" ref="C45:J45" si="3">C38/C37</f>
        <v>1.1194968553459119</v>
      </c>
      <c r="D45" s="6">
        <f t="shared" si="3"/>
        <v>0.83687943262411346</v>
      </c>
      <c r="E45" s="6">
        <f t="shared" si="3"/>
        <v>0.83312101910828029</v>
      </c>
      <c r="F45" s="6">
        <f t="shared" si="3"/>
        <v>1.2768273716951788</v>
      </c>
      <c r="G45" s="6">
        <f t="shared" si="3"/>
        <v>0.83333333333333326</v>
      </c>
      <c r="H45" s="6">
        <f t="shared" si="3"/>
        <v>0.73651191969887064</v>
      </c>
      <c r="I45" s="6">
        <f t="shared" si="3"/>
        <v>0.90800000000000003</v>
      </c>
      <c r="J45" s="6">
        <f t="shared" si="3"/>
        <v>0.95423023578363375</v>
      </c>
      <c r="K45" s="6">
        <f>AVERAGE(C45:J45)</f>
        <v>0.93730002094866527</v>
      </c>
      <c r="L45" s="6"/>
      <c r="M45" s="6"/>
      <c r="N45" s="6"/>
      <c r="O45" s="6"/>
      <c r="P45" s="6"/>
      <c r="Q45" s="6"/>
    </row>
    <row r="46" spans="1:17" x14ac:dyDescent="0.25">
      <c r="B46" s="14">
        <v>0.5</v>
      </c>
      <c r="C46" s="6">
        <f t="shared" ref="C46:J46" si="4">C39/C37</f>
        <v>1.1116352201257862</v>
      </c>
      <c r="D46" s="6">
        <f t="shared" si="4"/>
        <v>1.0595744680851065</v>
      </c>
      <c r="E46" s="6">
        <f t="shared" si="4"/>
        <v>0.96942675159235669</v>
      </c>
      <c r="F46" s="6">
        <f t="shared" si="4"/>
        <v>1.1632970451010887</v>
      </c>
      <c r="G46" s="6">
        <f t="shared" si="4"/>
        <v>0.86363636363636365</v>
      </c>
      <c r="H46" s="6">
        <f t="shared" si="4"/>
        <v>0.88833124215809278</v>
      </c>
      <c r="I46" s="6">
        <f t="shared" si="4"/>
        <v>1.1546666666666667</v>
      </c>
      <c r="J46" s="6">
        <f t="shared" si="4"/>
        <v>1.0083217753120666</v>
      </c>
      <c r="K46" s="6">
        <f>AVERAGE(C46:J46)</f>
        <v>1.0273611915846907</v>
      </c>
      <c r="L46" s="6"/>
      <c r="M46" s="6"/>
      <c r="N46" s="6"/>
      <c r="O46" s="6"/>
      <c r="P46" s="6"/>
      <c r="Q46" s="6"/>
    </row>
    <row r="47" spans="1:17" x14ac:dyDescent="0.25">
      <c r="B47" s="14">
        <v>0.85</v>
      </c>
      <c r="C47" s="6">
        <f t="shared" ref="C47:J47" si="5">C40/C37</f>
        <v>1.2641509433962266</v>
      </c>
      <c r="D47" s="6">
        <f t="shared" si="5"/>
        <v>0.8354609929078014</v>
      </c>
      <c r="E47" s="6">
        <f t="shared" si="5"/>
        <v>1.1439490445859872</v>
      </c>
      <c r="F47" s="6">
        <f t="shared" si="5"/>
        <v>1.2566096423017108</v>
      </c>
      <c r="G47" s="6">
        <f t="shared" si="5"/>
        <v>0.94646464646464656</v>
      </c>
      <c r="H47" s="6">
        <f t="shared" si="5"/>
        <v>0.68506900878293597</v>
      </c>
      <c r="I47" s="6">
        <f t="shared" si="5"/>
        <v>1.1013333333333333</v>
      </c>
      <c r="J47" s="6">
        <f t="shared" si="5"/>
        <v>0.98474341192787795</v>
      </c>
      <c r="K47" s="6">
        <f t="shared" ref="K47:K49" si="6">AVERAGE(C47:J47)</f>
        <v>1.0272226279625649</v>
      </c>
      <c r="L47" s="6"/>
      <c r="M47" s="6"/>
      <c r="N47" s="6"/>
      <c r="O47" s="6"/>
      <c r="P47" s="6"/>
      <c r="Q47" s="6"/>
    </row>
    <row r="48" spans="1:17" x14ac:dyDescent="0.25">
      <c r="B48" s="14">
        <v>1</v>
      </c>
      <c r="C48" s="6">
        <f t="shared" ref="C48:J48" si="7">C41/C37</f>
        <v>1.2955974842767295</v>
      </c>
      <c r="D48" s="6">
        <f t="shared" si="7"/>
        <v>0.97163120567375905</v>
      </c>
      <c r="E48" s="6">
        <f t="shared" si="7"/>
        <v>1.2089171974522293</v>
      </c>
      <c r="F48" s="6">
        <f t="shared" si="7"/>
        <v>1.2332814930015552</v>
      </c>
      <c r="G48" s="6">
        <f t="shared" si="7"/>
        <v>0.89595959595959596</v>
      </c>
      <c r="H48" s="6">
        <f t="shared" si="7"/>
        <v>0.87703889585947292</v>
      </c>
      <c r="I48" s="6">
        <f t="shared" si="7"/>
        <v>1.1119999999999999</v>
      </c>
      <c r="J48" s="6">
        <f t="shared" si="7"/>
        <v>1.0540915395284327</v>
      </c>
      <c r="K48" s="6">
        <f t="shared" si="6"/>
        <v>1.0810646764689718</v>
      </c>
      <c r="L48" s="6"/>
      <c r="M48" s="6"/>
      <c r="N48" s="6"/>
      <c r="O48" s="6"/>
      <c r="P48" s="6"/>
      <c r="Q48" s="6"/>
    </row>
    <row r="49" spans="2:19" x14ac:dyDescent="0.25">
      <c r="B49" s="14">
        <v>2</v>
      </c>
      <c r="C49" s="6">
        <f t="shared" ref="C49:J49" si="8">C42/C37</f>
        <v>1.2327044025157232</v>
      </c>
      <c r="D49" s="6">
        <f t="shared" si="8"/>
        <v>1.1276595744680853</v>
      </c>
      <c r="E49" s="6">
        <f t="shared" si="8"/>
        <v>1.2573248407643312</v>
      </c>
      <c r="F49" s="6">
        <f t="shared" si="8"/>
        <v>1.0171073094867806</v>
      </c>
      <c r="G49" s="6">
        <f t="shared" si="8"/>
        <v>0.65858585858585861</v>
      </c>
      <c r="H49" s="6">
        <f t="shared" si="8"/>
        <v>0.88080301129234617</v>
      </c>
      <c r="I49" s="6">
        <f t="shared" si="8"/>
        <v>1.0213333333333334</v>
      </c>
      <c r="J49" s="6">
        <f t="shared" si="8"/>
        <v>1.1886269070735089</v>
      </c>
      <c r="K49" s="6">
        <f t="shared" si="6"/>
        <v>1.0480181546899958</v>
      </c>
      <c r="L49" s="6"/>
      <c r="M49" s="6"/>
      <c r="N49" s="6"/>
      <c r="O49" s="6"/>
      <c r="P49" s="6"/>
      <c r="Q49" s="6"/>
    </row>
    <row r="50" spans="2:19" x14ac:dyDescent="0.25">
      <c r="D50" s="14"/>
      <c r="E50" s="11"/>
      <c r="F50" s="11"/>
      <c r="G50" s="11"/>
      <c r="H50" s="11"/>
      <c r="J50" s="10"/>
      <c r="K50" s="2"/>
      <c r="L50" s="2"/>
      <c r="M50" s="2"/>
    </row>
    <row r="51" spans="2:19" x14ac:dyDescent="0.25">
      <c r="D51" s="14"/>
    </row>
    <row r="52" spans="2:19" x14ac:dyDescent="0.25">
      <c r="D52" s="14"/>
    </row>
    <row r="55" spans="2:19" x14ac:dyDescent="0.25"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</row>
    <row r="56" spans="2:19" x14ac:dyDescent="0.25"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</row>
    <row r="57" spans="2:19" x14ac:dyDescent="0.25"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</row>
    <row r="58" spans="2:19" x14ac:dyDescent="0.25"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</row>
    <row r="59" spans="2:19" x14ac:dyDescent="0.25"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</row>
    <row r="60" spans="2:19" x14ac:dyDescent="0.25"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</row>
    <row r="62" spans="2:19" x14ac:dyDescent="0.25">
      <c r="C62" s="16"/>
      <c r="D62" s="16"/>
    </row>
    <row r="63" spans="2:19" x14ac:dyDescent="0.25">
      <c r="C63" s="16"/>
      <c r="D63" s="16"/>
    </row>
    <row r="64" spans="2:19" x14ac:dyDescent="0.25">
      <c r="C64" s="16"/>
      <c r="D64" s="16"/>
    </row>
    <row r="65" spans="3:18" x14ac:dyDescent="0.25">
      <c r="C65" s="16"/>
      <c r="D65" s="16"/>
    </row>
    <row r="66" spans="3:18" x14ac:dyDescent="0.25">
      <c r="C66" s="16"/>
      <c r="D66" s="16"/>
    </row>
    <row r="67" spans="3:18" x14ac:dyDescent="0.25">
      <c r="D67" s="16"/>
    </row>
    <row r="73" spans="3:18" x14ac:dyDescent="0.25">
      <c r="Q73" t="s">
        <v>45</v>
      </c>
    </row>
    <row r="74" spans="3:18" x14ac:dyDescent="0.25">
      <c r="C74" s="11"/>
      <c r="D74" s="11"/>
      <c r="P74" s="14">
        <v>0</v>
      </c>
      <c r="Q74">
        <v>0.64900000000000002</v>
      </c>
    </row>
    <row r="75" spans="3:18" x14ac:dyDescent="0.25">
      <c r="C75" s="11"/>
      <c r="D75" s="11"/>
      <c r="P75" s="14">
        <v>0.25</v>
      </c>
      <c r="Q75">
        <v>0.61699999999999999</v>
      </c>
    </row>
    <row r="76" spans="3:18" x14ac:dyDescent="0.25">
      <c r="C76" s="11"/>
      <c r="D76" s="11"/>
      <c r="P76" s="14">
        <v>0.5</v>
      </c>
      <c r="Q76">
        <v>0.44600000000000001</v>
      </c>
    </row>
    <row r="77" spans="3:18" x14ac:dyDescent="0.25">
      <c r="C77" s="11"/>
      <c r="D77" s="11"/>
      <c r="P77" s="14">
        <v>0.7</v>
      </c>
      <c r="Q77">
        <v>0.38400000000000001</v>
      </c>
    </row>
    <row r="78" spans="3:18" x14ac:dyDescent="0.25">
      <c r="C78" s="11"/>
      <c r="D78" s="11"/>
      <c r="P78" s="14">
        <v>0.85</v>
      </c>
      <c r="Q78">
        <v>0.376</v>
      </c>
      <c r="R78" s="11">
        <f>Q78/Q74</f>
        <v>0.5793528505392912</v>
      </c>
    </row>
    <row r="79" spans="3:18" x14ac:dyDescent="0.25">
      <c r="C79" s="11"/>
      <c r="D79" s="11"/>
      <c r="P79" s="14">
        <v>1</v>
      </c>
      <c r="Q79">
        <v>0.374</v>
      </c>
    </row>
    <row r="80" spans="3:18" x14ac:dyDescent="0.25">
      <c r="P80" s="14">
        <v>2</v>
      </c>
      <c r="Q80">
        <v>0.41199999999999998</v>
      </c>
      <c r="R80" s="11">
        <f>Q80/Q74</f>
        <v>0.63482280431432969</v>
      </c>
    </row>
    <row r="102" spans="3:3" x14ac:dyDescent="0.25">
      <c r="C102" s="17"/>
    </row>
  </sheetData>
  <pageMargins left="0.7" right="0.7" top="0.75" bottom="0.75" header="0.3" footer="0.3"/>
  <pageSetup paperSize="9" scale="45" fitToHeight="2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87"/>
  <sheetViews>
    <sheetView workbookViewId="0">
      <selection activeCell="F11" sqref="F11"/>
    </sheetView>
  </sheetViews>
  <sheetFormatPr defaultRowHeight="15" x14ac:dyDescent="0.25"/>
  <cols>
    <col min="2" max="2" width="40.140625" customWidth="1"/>
    <col min="7" max="7" width="14.85546875" customWidth="1"/>
    <col min="8" max="8" width="31" customWidth="1"/>
    <col min="9" max="9" width="30.85546875" customWidth="1"/>
    <col min="10" max="10" width="13.42578125" customWidth="1"/>
    <col min="11" max="11" width="12.5703125" bestFit="1" customWidth="1"/>
  </cols>
  <sheetData>
    <row r="1" spans="1:11" x14ac:dyDescent="0.25">
      <c r="A1" s="1" t="s">
        <v>216</v>
      </c>
      <c r="B1" s="1"/>
    </row>
    <row r="3" spans="1:11" x14ac:dyDescent="0.25">
      <c r="B3" s="1" t="s">
        <v>46</v>
      </c>
      <c r="C3" s="1" t="s">
        <v>47</v>
      </c>
      <c r="D3" s="1" t="s">
        <v>48</v>
      </c>
      <c r="E3" s="1" t="s">
        <v>49</v>
      </c>
      <c r="F3" s="1"/>
      <c r="G3" s="1"/>
      <c r="H3" s="1" t="s">
        <v>168</v>
      </c>
      <c r="I3" s="1" t="s">
        <v>169</v>
      </c>
    </row>
    <row r="4" spans="1:11" x14ac:dyDescent="0.25">
      <c r="A4">
        <v>11</v>
      </c>
      <c r="B4" t="s">
        <v>136</v>
      </c>
      <c r="C4" s="103">
        <v>14</v>
      </c>
      <c r="D4">
        <v>79408</v>
      </c>
      <c r="E4">
        <v>1171</v>
      </c>
      <c r="G4" s="1" t="s">
        <v>215</v>
      </c>
    </row>
    <row r="5" spans="1:11" x14ac:dyDescent="0.25">
      <c r="A5">
        <v>12</v>
      </c>
      <c r="B5" t="s">
        <v>137</v>
      </c>
      <c r="C5" s="103">
        <v>14</v>
      </c>
      <c r="D5">
        <v>95889</v>
      </c>
      <c r="E5">
        <v>1407</v>
      </c>
      <c r="H5">
        <f>AVERAGE(C4,C13)</f>
        <v>13.4</v>
      </c>
      <c r="I5" s="12">
        <f>AVERAGE(C5,C14)</f>
        <v>13.75</v>
      </c>
    </row>
    <row r="6" spans="1:11" x14ac:dyDescent="0.25">
      <c r="A6">
        <v>13</v>
      </c>
      <c r="B6" t="s">
        <v>138</v>
      </c>
      <c r="C6" s="2">
        <v>15.2</v>
      </c>
      <c r="D6">
        <v>87346</v>
      </c>
      <c r="E6">
        <v>1186</v>
      </c>
      <c r="H6" s="12">
        <f>AVERAGE(C6,C15)</f>
        <v>15.05</v>
      </c>
      <c r="I6" s="12">
        <f>AVERAGE(C7,C16)</f>
        <v>15.649999999999999</v>
      </c>
    </row>
    <row r="7" spans="1:11" x14ac:dyDescent="0.25">
      <c r="A7">
        <v>14</v>
      </c>
      <c r="B7" t="s">
        <v>139</v>
      </c>
      <c r="C7" s="2">
        <v>15.6</v>
      </c>
      <c r="D7">
        <v>102714</v>
      </c>
      <c r="E7">
        <v>1356</v>
      </c>
      <c r="H7" s="12">
        <f>AVERAGE(C8,C17)</f>
        <v>14.05</v>
      </c>
      <c r="I7" s="12">
        <f>AVERAGE(C9,C18)</f>
        <v>15</v>
      </c>
    </row>
    <row r="8" spans="1:11" ht="15.75" thickBot="1" x14ac:dyDescent="0.3">
      <c r="A8">
        <v>15</v>
      </c>
      <c r="B8" t="s">
        <v>140</v>
      </c>
      <c r="C8" s="2">
        <v>13.8</v>
      </c>
      <c r="D8">
        <v>85108</v>
      </c>
      <c r="E8">
        <v>1273</v>
      </c>
      <c r="H8" s="108">
        <f>AVERAGE(C10,C19)</f>
        <v>15.8</v>
      </c>
      <c r="I8" s="120">
        <f>AVERAGE(C11,C20)</f>
        <v>16.850000000000001</v>
      </c>
      <c r="J8" s="12"/>
      <c r="K8" s="5"/>
    </row>
    <row r="9" spans="1:11" x14ac:dyDescent="0.25">
      <c r="A9">
        <v>16</v>
      </c>
      <c r="B9" t="s">
        <v>141</v>
      </c>
      <c r="C9" s="2">
        <v>15.3</v>
      </c>
      <c r="D9">
        <v>101820</v>
      </c>
      <c r="E9">
        <v>1370</v>
      </c>
      <c r="G9" s="118" t="s">
        <v>212</v>
      </c>
      <c r="H9" s="121">
        <f>AVERAGE(H5:H8)</f>
        <v>14.574999999999999</v>
      </c>
      <c r="I9" s="121">
        <f>AVERAGE(I5:I8)</f>
        <v>15.3125</v>
      </c>
      <c r="J9" s="5"/>
      <c r="K9" s="5"/>
    </row>
    <row r="10" spans="1:11" x14ac:dyDescent="0.25">
      <c r="A10">
        <v>17</v>
      </c>
      <c r="B10" t="s">
        <v>142</v>
      </c>
      <c r="C10" s="2">
        <v>15.9</v>
      </c>
      <c r="D10">
        <v>93327</v>
      </c>
      <c r="E10">
        <v>1205</v>
      </c>
      <c r="G10" s="118" t="s">
        <v>213</v>
      </c>
      <c r="H10" s="122">
        <f>STDEV(H5:H8)</f>
        <v>1.0618380290797651</v>
      </c>
      <c r="I10" s="122">
        <f>STDEV(I5:I8)</f>
        <v>1.2931711668092001</v>
      </c>
    </row>
    <row r="11" spans="1:11" x14ac:dyDescent="0.25">
      <c r="A11">
        <v>18</v>
      </c>
      <c r="B11" t="s">
        <v>143</v>
      </c>
      <c r="C11" s="103">
        <v>17</v>
      </c>
      <c r="D11">
        <v>114567</v>
      </c>
      <c r="E11">
        <v>1386</v>
      </c>
    </row>
    <row r="12" spans="1:11" x14ac:dyDescent="0.25">
      <c r="C12" s="2"/>
    </row>
    <row r="13" spans="1:11" x14ac:dyDescent="0.25">
      <c r="A13">
        <v>20</v>
      </c>
      <c r="B13" t="s">
        <v>152</v>
      </c>
      <c r="C13" s="2">
        <v>12.8</v>
      </c>
      <c r="D13">
        <v>63087</v>
      </c>
      <c r="E13">
        <v>1011</v>
      </c>
    </row>
    <row r="14" spans="1:11" x14ac:dyDescent="0.25">
      <c r="A14">
        <v>21</v>
      </c>
      <c r="B14" t="s">
        <v>153</v>
      </c>
      <c r="C14" s="2">
        <v>13.5</v>
      </c>
      <c r="D14">
        <v>76605</v>
      </c>
      <c r="E14">
        <v>1167</v>
      </c>
    </row>
    <row r="15" spans="1:11" x14ac:dyDescent="0.25">
      <c r="A15">
        <v>22</v>
      </c>
      <c r="B15" t="s">
        <v>154</v>
      </c>
      <c r="C15" s="2">
        <v>14.9</v>
      </c>
      <c r="D15">
        <v>69999</v>
      </c>
      <c r="E15">
        <v>969</v>
      </c>
    </row>
    <row r="16" spans="1:11" x14ac:dyDescent="0.25">
      <c r="A16">
        <v>23</v>
      </c>
      <c r="B16" t="s">
        <v>155</v>
      </c>
      <c r="C16" s="2">
        <v>15.7</v>
      </c>
      <c r="D16">
        <v>81370</v>
      </c>
      <c r="E16">
        <v>1067</v>
      </c>
    </row>
    <row r="17" spans="1:14" x14ac:dyDescent="0.25">
      <c r="A17">
        <v>24</v>
      </c>
      <c r="B17" t="s">
        <v>156</v>
      </c>
      <c r="C17" s="2">
        <v>14.3</v>
      </c>
      <c r="D17">
        <v>65720</v>
      </c>
      <c r="E17">
        <v>944</v>
      </c>
    </row>
    <row r="18" spans="1:14" x14ac:dyDescent="0.25">
      <c r="A18">
        <v>25</v>
      </c>
      <c r="B18" t="s">
        <v>157</v>
      </c>
      <c r="C18" s="2">
        <v>14.7</v>
      </c>
      <c r="D18">
        <v>80852</v>
      </c>
      <c r="E18">
        <v>1129</v>
      </c>
    </row>
    <row r="19" spans="1:14" x14ac:dyDescent="0.25">
      <c r="A19">
        <v>26</v>
      </c>
      <c r="B19" t="s">
        <v>158</v>
      </c>
      <c r="C19" s="2">
        <v>15.7</v>
      </c>
      <c r="D19">
        <v>75081</v>
      </c>
      <c r="E19">
        <v>983</v>
      </c>
    </row>
    <row r="20" spans="1:14" x14ac:dyDescent="0.25">
      <c r="A20">
        <v>27</v>
      </c>
      <c r="B20" t="s">
        <v>159</v>
      </c>
      <c r="C20" s="2">
        <v>16.7</v>
      </c>
      <c r="D20">
        <v>93795</v>
      </c>
      <c r="E20">
        <v>1156</v>
      </c>
    </row>
    <row r="21" spans="1:14" ht="15.75" thickBot="1" x14ac:dyDescent="0.3">
      <c r="A21" s="108"/>
      <c r="B21" s="108"/>
      <c r="C21" s="108"/>
      <c r="D21" s="108"/>
      <c r="E21" s="108"/>
      <c r="F21" s="108"/>
      <c r="G21" s="108"/>
      <c r="H21" s="108"/>
      <c r="I21" s="108"/>
    </row>
    <row r="22" spans="1:14" x14ac:dyDescent="0.25">
      <c r="A22">
        <v>38</v>
      </c>
      <c r="B22" t="s">
        <v>144</v>
      </c>
      <c r="C22" s="2">
        <v>7.42</v>
      </c>
      <c r="D22">
        <v>45203</v>
      </c>
      <c r="E22">
        <v>1253</v>
      </c>
      <c r="G22" s="1" t="s">
        <v>214</v>
      </c>
    </row>
    <row r="23" spans="1:14" x14ac:dyDescent="0.25">
      <c r="A23">
        <v>39</v>
      </c>
      <c r="B23" t="s">
        <v>145</v>
      </c>
      <c r="C23" s="2">
        <v>13.9</v>
      </c>
      <c r="D23">
        <v>83271</v>
      </c>
      <c r="E23">
        <v>1232</v>
      </c>
      <c r="H23">
        <f>AVERAGE(C22,C31)</f>
        <v>8.120000000000001</v>
      </c>
      <c r="I23" s="12">
        <f>AVERAGE(C23,C32)</f>
        <v>13.75</v>
      </c>
    </row>
    <row r="24" spans="1:14" x14ac:dyDescent="0.25">
      <c r="A24">
        <v>40</v>
      </c>
      <c r="B24" t="s">
        <v>146</v>
      </c>
      <c r="C24" s="2">
        <v>7.67</v>
      </c>
      <c r="D24">
        <v>46237</v>
      </c>
      <c r="E24">
        <v>1241</v>
      </c>
      <c r="H24">
        <f>AVERAGE(C24,C33)</f>
        <v>8.15</v>
      </c>
      <c r="I24" s="12">
        <f>AVERAGE(C25,C34)</f>
        <v>14.35</v>
      </c>
    </row>
    <row r="25" spans="1:14" x14ac:dyDescent="0.25">
      <c r="A25">
        <v>41</v>
      </c>
      <c r="B25" t="s">
        <v>147</v>
      </c>
      <c r="C25" s="103">
        <v>14</v>
      </c>
      <c r="D25">
        <v>90859</v>
      </c>
      <c r="E25">
        <v>1334</v>
      </c>
      <c r="H25">
        <f>AVERAGE(C26,C35)</f>
        <v>7.85</v>
      </c>
      <c r="I25">
        <f>AVERAGE(C27,C36)</f>
        <v>15.5</v>
      </c>
    </row>
    <row r="26" spans="1:14" ht="15.75" thickBot="1" x14ac:dyDescent="0.3">
      <c r="A26">
        <v>42</v>
      </c>
      <c r="B26" t="s">
        <v>148</v>
      </c>
      <c r="C26" s="2">
        <v>7.46</v>
      </c>
      <c r="D26">
        <v>45087</v>
      </c>
      <c r="E26">
        <v>1244</v>
      </c>
      <c r="H26" s="109">
        <f>AVERAGE(C28,C37)</f>
        <v>9.3649999999999984</v>
      </c>
      <c r="I26" s="108">
        <f>AVERAGE(C29,C38)</f>
        <v>17.200000000000003</v>
      </c>
    </row>
    <row r="27" spans="1:14" x14ac:dyDescent="0.25">
      <c r="A27">
        <v>43</v>
      </c>
      <c r="B27" t="s">
        <v>149</v>
      </c>
      <c r="C27" s="2">
        <v>14.6</v>
      </c>
      <c r="D27">
        <v>91421</v>
      </c>
      <c r="E27">
        <v>1290</v>
      </c>
      <c r="G27" s="118" t="s">
        <v>212</v>
      </c>
      <c r="H27" s="121">
        <f>AVERAGE(H23:H26)</f>
        <v>8.3712499999999999</v>
      </c>
      <c r="I27" s="121">
        <f>AVERAGE(I23:I26)</f>
        <v>15.200000000000001</v>
      </c>
    </row>
    <row r="28" spans="1:14" x14ac:dyDescent="0.25">
      <c r="A28">
        <v>44</v>
      </c>
      <c r="B28" t="s">
        <v>150</v>
      </c>
      <c r="C28" s="2">
        <v>8.9499999999999993</v>
      </c>
      <c r="D28">
        <v>54833</v>
      </c>
      <c r="E28">
        <v>1260</v>
      </c>
      <c r="G28" s="118" t="s">
        <v>213</v>
      </c>
      <c r="H28" s="122">
        <f>STDEV(H23:H26)</f>
        <v>0.67609633189361329</v>
      </c>
      <c r="I28" s="122">
        <f>STDEV(I23:I26)</f>
        <v>1.5182226450688989</v>
      </c>
      <c r="N28" s="104"/>
    </row>
    <row r="29" spans="1:14" x14ac:dyDescent="0.25">
      <c r="A29">
        <v>45</v>
      </c>
      <c r="B29" t="s">
        <v>151</v>
      </c>
      <c r="C29" s="2">
        <v>17.3</v>
      </c>
      <c r="D29">
        <v>104795</v>
      </c>
      <c r="E29">
        <v>1248</v>
      </c>
      <c r="J29" s="6"/>
      <c r="K29" s="6"/>
    </row>
    <row r="30" spans="1:14" x14ac:dyDescent="0.25">
      <c r="C30" s="2"/>
    </row>
    <row r="31" spans="1:14" x14ac:dyDescent="0.25">
      <c r="A31">
        <v>47</v>
      </c>
      <c r="B31" t="s">
        <v>160</v>
      </c>
      <c r="C31" s="2">
        <v>8.82</v>
      </c>
      <c r="D31">
        <v>42576</v>
      </c>
      <c r="E31">
        <v>993</v>
      </c>
    </row>
    <row r="32" spans="1:14" x14ac:dyDescent="0.25">
      <c r="A32">
        <v>48</v>
      </c>
      <c r="B32" t="s">
        <v>161</v>
      </c>
      <c r="C32" s="2">
        <v>13.6</v>
      </c>
      <c r="D32">
        <v>74110</v>
      </c>
      <c r="E32">
        <v>1124</v>
      </c>
    </row>
    <row r="33" spans="1:6" x14ac:dyDescent="0.25">
      <c r="A33">
        <v>49</v>
      </c>
      <c r="B33" t="s">
        <v>162</v>
      </c>
      <c r="C33" s="2">
        <v>8.6300000000000008</v>
      </c>
      <c r="D33">
        <v>45857</v>
      </c>
      <c r="E33">
        <v>1093</v>
      </c>
    </row>
    <row r="34" spans="1:6" x14ac:dyDescent="0.25">
      <c r="A34">
        <v>50</v>
      </c>
      <c r="B34" t="s">
        <v>163</v>
      </c>
      <c r="C34" s="2">
        <v>14.7</v>
      </c>
      <c r="D34">
        <v>82422</v>
      </c>
      <c r="E34">
        <v>1150</v>
      </c>
    </row>
    <row r="35" spans="1:6" x14ac:dyDescent="0.25">
      <c r="A35">
        <v>51</v>
      </c>
      <c r="B35" t="s">
        <v>164</v>
      </c>
      <c r="C35" s="2">
        <v>8.24</v>
      </c>
      <c r="D35">
        <v>41365</v>
      </c>
      <c r="E35">
        <v>1033</v>
      </c>
    </row>
    <row r="36" spans="1:6" x14ac:dyDescent="0.25">
      <c r="A36">
        <v>52</v>
      </c>
      <c r="B36" t="s">
        <v>165</v>
      </c>
      <c r="C36" s="2">
        <v>16.399999999999999</v>
      </c>
      <c r="D36">
        <v>80924</v>
      </c>
      <c r="E36">
        <v>1013</v>
      </c>
    </row>
    <row r="37" spans="1:6" x14ac:dyDescent="0.25">
      <c r="A37">
        <v>53</v>
      </c>
      <c r="B37" t="s">
        <v>166</v>
      </c>
      <c r="C37" s="2">
        <v>9.7799999999999994</v>
      </c>
      <c r="D37">
        <v>50073</v>
      </c>
      <c r="E37">
        <v>1054</v>
      </c>
    </row>
    <row r="38" spans="1:6" x14ac:dyDescent="0.25">
      <c r="A38">
        <v>54</v>
      </c>
      <c r="B38" t="s">
        <v>167</v>
      </c>
      <c r="C38" s="2">
        <v>17.100000000000001</v>
      </c>
      <c r="D38">
        <v>94056</v>
      </c>
      <c r="E38">
        <v>1133</v>
      </c>
    </row>
    <row r="41" spans="1:6" x14ac:dyDescent="0.25">
      <c r="A41" s="1"/>
    </row>
    <row r="43" spans="1:6" x14ac:dyDescent="0.25">
      <c r="B43" s="99"/>
      <c r="C43" s="98"/>
      <c r="D43" s="98"/>
      <c r="E43" s="98"/>
      <c r="F43" s="98"/>
    </row>
    <row r="44" spans="1:6" x14ac:dyDescent="0.25">
      <c r="B44" s="99"/>
      <c r="C44" s="98"/>
      <c r="D44" s="98"/>
      <c r="E44" s="98"/>
      <c r="F44" s="98"/>
    </row>
    <row r="45" spans="1:6" x14ac:dyDescent="0.25">
      <c r="B45" s="99"/>
      <c r="C45" s="98"/>
      <c r="D45" s="98"/>
      <c r="E45" s="98"/>
      <c r="F45" s="98"/>
    </row>
    <row r="46" spans="1:6" x14ac:dyDescent="0.25">
      <c r="B46" s="99"/>
      <c r="C46" s="98"/>
      <c r="D46" s="98"/>
      <c r="E46" s="98"/>
      <c r="F46" s="98"/>
    </row>
    <row r="47" spans="1:6" x14ac:dyDescent="0.25">
      <c r="B47" s="99"/>
      <c r="C47" s="98"/>
      <c r="D47" s="98"/>
      <c r="E47" s="98"/>
      <c r="F47" s="98"/>
    </row>
    <row r="48" spans="1:6" x14ac:dyDescent="0.25">
      <c r="B48" s="99"/>
      <c r="C48" s="98"/>
      <c r="D48" s="98"/>
      <c r="E48" s="98"/>
      <c r="F48" s="98"/>
    </row>
    <row r="49" spans="2:7" x14ac:dyDescent="0.25">
      <c r="B49" s="99"/>
      <c r="C49" s="98"/>
      <c r="D49" s="98"/>
      <c r="E49" s="98"/>
      <c r="F49" s="98"/>
    </row>
    <row r="50" spans="2:7" x14ac:dyDescent="0.25">
      <c r="B50" s="99"/>
      <c r="C50" s="98"/>
      <c r="D50" s="98"/>
      <c r="E50" s="98"/>
      <c r="F50" s="98"/>
    </row>
    <row r="51" spans="2:7" x14ac:dyDescent="0.25">
      <c r="B51" s="99"/>
      <c r="C51" s="98"/>
      <c r="D51" s="98"/>
      <c r="E51" s="98"/>
      <c r="F51" s="98"/>
    </row>
    <row r="52" spans="2:7" x14ac:dyDescent="0.25">
      <c r="B52" s="99"/>
      <c r="C52" s="98"/>
      <c r="D52" s="98"/>
      <c r="E52" s="98"/>
      <c r="F52" s="98"/>
    </row>
    <row r="53" spans="2:7" x14ac:dyDescent="0.25">
      <c r="B53" s="99"/>
      <c r="C53" s="98"/>
      <c r="D53" s="98"/>
      <c r="E53" s="98"/>
      <c r="F53" s="98"/>
    </row>
    <row r="54" spans="2:7" x14ac:dyDescent="0.25">
      <c r="B54" s="99"/>
      <c r="C54" s="98"/>
      <c r="D54" s="98"/>
      <c r="E54" s="98"/>
      <c r="F54" s="98"/>
    </row>
    <row r="55" spans="2:7" x14ac:dyDescent="0.25">
      <c r="B55" s="99"/>
      <c r="C55" s="98"/>
      <c r="D55" s="98"/>
      <c r="E55" s="98"/>
      <c r="F55" s="98"/>
    </row>
    <row r="56" spans="2:7" x14ac:dyDescent="0.25">
      <c r="B56" s="99"/>
      <c r="C56" s="98"/>
      <c r="D56" s="98"/>
      <c r="E56" s="98"/>
      <c r="F56" s="98"/>
    </row>
    <row r="57" spans="2:7" x14ac:dyDescent="0.25">
      <c r="B57" s="99"/>
      <c r="C57" s="98"/>
      <c r="D57" s="98"/>
      <c r="E57" s="98"/>
      <c r="F57" s="98"/>
    </row>
    <row r="58" spans="2:7" x14ac:dyDescent="0.25">
      <c r="B58" s="99"/>
      <c r="C58" s="98"/>
      <c r="D58" s="98"/>
      <c r="E58" s="98"/>
      <c r="F58" s="98"/>
    </row>
    <row r="59" spans="2:7" x14ac:dyDescent="0.25">
      <c r="B59" s="99"/>
      <c r="C59" s="98"/>
      <c r="D59" s="98"/>
      <c r="E59" s="98"/>
      <c r="F59" s="98"/>
    </row>
    <row r="60" spans="2:7" x14ac:dyDescent="0.25">
      <c r="B60" s="99"/>
      <c r="C60" s="98"/>
      <c r="D60" s="98"/>
      <c r="E60" s="98"/>
      <c r="F60" s="98"/>
    </row>
    <row r="61" spans="2:7" x14ac:dyDescent="0.25">
      <c r="B61" s="99"/>
      <c r="C61" s="98"/>
      <c r="D61" s="98"/>
      <c r="E61" s="98"/>
      <c r="F61" s="98"/>
    </row>
    <row r="62" spans="2:7" x14ac:dyDescent="0.25">
      <c r="B62" s="99"/>
      <c r="C62" s="98"/>
      <c r="D62" s="98"/>
      <c r="E62" s="98"/>
      <c r="F62" s="98"/>
    </row>
    <row r="64" spans="2:7" x14ac:dyDescent="0.25">
      <c r="B64" s="99"/>
      <c r="C64" s="98"/>
      <c r="D64" s="98"/>
      <c r="E64" s="98"/>
      <c r="F64" s="98"/>
      <c r="G64" s="98"/>
    </row>
    <row r="65" spans="2:7" x14ac:dyDescent="0.25">
      <c r="B65" s="99"/>
      <c r="C65" s="98"/>
      <c r="D65" s="98"/>
      <c r="E65" s="98"/>
      <c r="F65" s="98"/>
      <c r="G65" s="98"/>
    </row>
    <row r="66" spans="2:7" x14ac:dyDescent="0.25">
      <c r="B66" s="99"/>
      <c r="C66" s="98"/>
      <c r="D66" s="98"/>
      <c r="E66" s="98"/>
      <c r="F66" s="98"/>
      <c r="G66" s="98"/>
    </row>
    <row r="67" spans="2:7" x14ac:dyDescent="0.25">
      <c r="B67" s="99"/>
      <c r="C67" s="98"/>
      <c r="D67" s="98"/>
      <c r="E67" s="98"/>
      <c r="F67" s="98"/>
      <c r="G67" s="98"/>
    </row>
    <row r="68" spans="2:7" x14ac:dyDescent="0.25">
      <c r="B68" s="99"/>
      <c r="C68" s="98"/>
      <c r="D68" s="98"/>
      <c r="E68" s="98"/>
      <c r="F68" s="98"/>
      <c r="G68" s="98"/>
    </row>
    <row r="69" spans="2:7" x14ac:dyDescent="0.25">
      <c r="B69" s="99"/>
      <c r="C69" s="98"/>
      <c r="D69" s="98"/>
      <c r="E69" s="98"/>
      <c r="F69" s="98"/>
      <c r="G69" s="98"/>
    </row>
    <row r="70" spans="2:7" x14ac:dyDescent="0.25">
      <c r="B70" s="99"/>
      <c r="C70" s="98"/>
      <c r="D70" s="98"/>
      <c r="E70" s="98"/>
      <c r="F70" s="98"/>
      <c r="G70" s="98"/>
    </row>
    <row r="71" spans="2:7" x14ac:dyDescent="0.25">
      <c r="B71" s="99"/>
      <c r="C71" s="98"/>
      <c r="D71" s="98"/>
      <c r="E71" s="98"/>
      <c r="F71" s="98"/>
      <c r="G71" s="98"/>
    </row>
    <row r="72" spans="2:7" x14ac:dyDescent="0.25">
      <c r="B72" s="99"/>
      <c r="C72" s="98"/>
      <c r="D72" s="98"/>
      <c r="E72" s="98"/>
      <c r="F72" s="98"/>
      <c r="G72" s="98"/>
    </row>
    <row r="73" spans="2:7" x14ac:dyDescent="0.25">
      <c r="B73" s="99"/>
      <c r="C73" s="98"/>
      <c r="D73" s="98"/>
      <c r="E73" s="98"/>
      <c r="F73" s="98"/>
      <c r="G73" s="98"/>
    </row>
    <row r="74" spans="2:7" x14ac:dyDescent="0.25">
      <c r="B74" s="99"/>
      <c r="C74" s="98"/>
      <c r="D74" s="98"/>
      <c r="E74" s="98"/>
      <c r="F74" s="98"/>
      <c r="G74" s="98"/>
    </row>
    <row r="75" spans="2:7" x14ac:dyDescent="0.25">
      <c r="B75" s="99"/>
      <c r="C75" s="98"/>
      <c r="D75" s="98"/>
      <c r="E75" s="98"/>
      <c r="F75" s="98"/>
      <c r="G75" s="98"/>
    </row>
    <row r="76" spans="2:7" x14ac:dyDescent="0.25">
      <c r="B76" s="99"/>
      <c r="C76" s="98"/>
      <c r="D76" s="98"/>
      <c r="E76" s="98"/>
      <c r="F76" s="98"/>
      <c r="G76" s="98"/>
    </row>
    <row r="77" spans="2:7" x14ac:dyDescent="0.25">
      <c r="B77" s="99"/>
      <c r="C77" s="98"/>
      <c r="D77" s="98"/>
      <c r="E77" s="98"/>
      <c r="F77" s="98"/>
      <c r="G77" s="98"/>
    </row>
    <row r="78" spans="2:7" x14ac:dyDescent="0.25">
      <c r="B78" s="99"/>
      <c r="C78" s="98"/>
      <c r="D78" s="98"/>
      <c r="E78" s="98"/>
      <c r="F78" s="98"/>
      <c r="G78" s="98"/>
    </row>
    <row r="79" spans="2:7" x14ac:dyDescent="0.25">
      <c r="B79" s="99"/>
      <c r="C79" s="98"/>
      <c r="D79" s="98"/>
      <c r="E79" s="98"/>
      <c r="F79" s="98"/>
      <c r="G79" s="98"/>
    </row>
    <row r="80" spans="2:7" x14ac:dyDescent="0.25">
      <c r="B80" s="99"/>
      <c r="C80" s="98"/>
      <c r="D80" s="98"/>
      <c r="E80" s="98"/>
      <c r="F80" s="98"/>
      <c r="G80" s="98"/>
    </row>
    <row r="81" spans="2:7" x14ac:dyDescent="0.25">
      <c r="B81" s="99"/>
      <c r="C81" s="98"/>
      <c r="D81" s="98"/>
      <c r="E81" s="98"/>
      <c r="F81" s="98"/>
      <c r="G81" s="98"/>
    </row>
    <row r="82" spans="2:7" x14ac:dyDescent="0.25">
      <c r="B82" s="99"/>
      <c r="C82" s="98"/>
      <c r="D82" s="98"/>
      <c r="E82" s="98"/>
      <c r="F82" s="98"/>
      <c r="G82" s="98"/>
    </row>
    <row r="83" spans="2:7" x14ac:dyDescent="0.25">
      <c r="B83" s="99"/>
      <c r="C83" s="98"/>
      <c r="D83" s="98"/>
      <c r="E83" s="98"/>
      <c r="F83" s="98"/>
      <c r="G83" s="98"/>
    </row>
    <row r="84" spans="2:7" x14ac:dyDescent="0.25">
      <c r="B84" s="99"/>
      <c r="C84" s="98"/>
      <c r="D84" s="98"/>
      <c r="E84" s="98"/>
      <c r="F84" s="98"/>
      <c r="G84" s="98"/>
    </row>
    <row r="85" spans="2:7" x14ac:dyDescent="0.25">
      <c r="B85" s="99"/>
      <c r="C85" s="98"/>
      <c r="D85" s="98"/>
      <c r="E85" s="98"/>
      <c r="F85" s="98"/>
      <c r="G85" s="98"/>
    </row>
    <row r="86" spans="2:7" x14ac:dyDescent="0.25">
      <c r="B86" s="99"/>
      <c r="C86" s="98"/>
      <c r="D86" s="98"/>
      <c r="E86" s="98"/>
      <c r="F86" s="98"/>
      <c r="G86" s="98"/>
    </row>
    <row r="87" spans="2:7" x14ac:dyDescent="0.25">
      <c r="B87" s="99"/>
      <c r="C87" s="98"/>
      <c r="D87" s="98"/>
      <c r="E87" s="98"/>
      <c r="F87" s="98"/>
      <c r="G87" s="98"/>
    </row>
  </sheetData>
  <pageMargins left="0.7" right="0.7" top="0.75" bottom="0.75" header="0.3" footer="0.3"/>
  <pageSetup paperSize="9" scale="54" fitToHeight="3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9"/>
  <sheetViews>
    <sheetView workbookViewId="0">
      <selection activeCell="C18" sqref="C18"/>
    </sheetView>
  </sheetViews>
  <sheetFormatPr defaultRowHeight="15" x14ac:dyDescent="0.25"/>
  <cols>
    <col min="2" max="2" width="19.7109375" customWidth="1"/>
    <col min="3" max="3" width="17.5703125" customWidth="1"/>
    <col min="4" max="4" width="19.28515625" customWidth="1"/>
    <col min="5" max="5" width="19.5703125" customWidth="1"/>
  </cols>
  <sheetData>
    <row r="1" spans="1:5" x14ac:dyDescent="0.25">
      <c r="A1" s="1" t="s">
        <v>217</v>
      </c>
    </row>
    <row r="3" spans="1:5" x14ac:dyDescent="0.25">
      <c r="B3" s="1" t="s">
        <v>126</v>
      </c>
      <c r="C3" s="1" t="s">
        <v>129</v>
      </c>
      <c r="D3" s="1" t="s">
        <v>127</v>
      </c>
      <c r="E3" s="1" t="s">
        <v>128</v>
      </c>
    </row>
    <row r="4" spans="1:5" x14ac:dyDescent="0.25">
      <c r="B4" s="98">
        <v>0.03</v>
      </c>
      <c r="C4" s="98">
        <v>3.18E-5</v>
      </c>
      <c r="D4" s="98">
        <v>3.15E-5</v>
      </c>
      <c r="E4" s="98">
        <v>2.9899999999999998E-5</v>
      </c>
    </row>
    <row r="5" spans="1:5" x14ac:dyDescent="0.25">
      <c r="B5" s="98">
        <v>0.06</v>
      </c>
      <c r="C5" s="98">
        <v>6.6299999999999999E-5</v>
      </c>
      <c r="D5" s="98">
        <v>5.4799999999999997E-5</v>
      </c>
      <c r="E5" s="98">
        <v>5.3100000000000003E-5</v>
      </c>
    </row>
    <row r="6" spans="1:5" x14ac:dyDescent="0.25">
      <c r="B6" s="98">
        <v>0.4</v>
      </c>
      <c r="C6" s="98">
        <v>3.9599999999999998E-4</v>
      </c>
      <c r="D6" s="98">
        <v>3.8099999999999999E-4</v>
      </c>
      <c r="E6" s="98">
        <v>3.9399999999999998E-4</v>
      </c>
    </row>
    <row r="7" spans="1:5" x14ac:dyDescent="0.25">
      <c r="B7" s="98">
        <v>2</v>
      </c>
      <c r="C7" s="98">
        <v>2.0100000000000001E-3</v>
      </c>
      <c r="D7" s="98">
        <v>2.0300000000000001E-3</v>
      </c>
      <c r="E7" s="98">
        <v>2.0799999999999998E-3</v>
      </c>
    </row>
    <row r="8" spans="1:5" x14ac:dyDescent="0.25">
      <c r="B8" s="98">
        <v>10</v>
      </c>
      <c r="C8" s="98">
        <v>9.9799999999999993E-3</v>
      </c>
      <c r="D8" s="98">
        <v>0.01</v>
      </c>
      <c r="E8" s="98">
        <v>1.01E-2</v>
      </c>
    </row>
    <row r="9" spans="1:5" x14ac:dyDescent="0.25">
      <c r="B9" s="98">
        <v>50</v>
      </c>
      <c r="C9" s="98">
        <v>4.9799999999999997E-2</v>
      </c>
      <c r="D9" s="98">
        <v>0.05</v>
      </c>
      <c r="E9" s="98">
        <v>0.05</v>
      </c>
    </row>
    <row r="12" spans="1:5" x14ac:dyDescent="0.25">
      <c r="B12" s="99"/>
      <c r="C12" s="98"/>
    </row>
    <row r="13" spans="1:5" x14ac:dyDescent="0.25">
      <c r="B13" s="99"/>
      <c r="C13" s="98"/>
    </row>
    <row r="14" spans="1:5" x14ac:dyDescent="0.25">
      <c r="B14" s="99"/>
      <c r="C14" s="98"/>
    </row>
    <row r="15" spans="1:5" x14ac:dyDescent="0.25">
      <c r="B15" s="99"/>
      <c r="C15" s="98"/>
    </row>
    <row r="16" spans="1:5" x14ac:dyDescent="0.25">
      <c r="B16" s="99"/>
      <c r="C16" s="98"/>
    </row>
    <row r="17" spans="2:3" x14ac:dyDescent="0.25">
      <c r="B17" s="99"/>
      <c r="C17" s="98"/>
    </row>
    <row r="18" spans="2:3" x14ac:dyDescent="0.25">
      <c r="B18" s="99"/>
      <c r="C18" s="98"/>
    </row>
    <row r="19" spans="2:3" x14ac:dyDescent="0.25">
      <c r="B19" s="99"/>
      <c r="C19" s="98"/>
    </row>
    <row r="20" spans="2:3" x14ac:dyDescent="0.25">
      <c r="B20" s="99"/>
      <c r="C20" s="98"/>
    </row>
    <row r="21" spans="2:3" x14ac:dyDescent="0.25">
      <c r="B21" s="99"/>
      <c r="C21" s="98"/>
    </row>
    <row r="22" spans="2:3" x14ac:dyDescent="0.25">
      <c r="B22" s="99"/>
      <c r="C22" s="98"/>
    </row>
    <row r="23" spans="2:3" x14ac:dyDescent="0.25">
      <c r="B23" s="99"/>
      <c r="C23" s="98"/>
    </row>
    <row r="24" spans="2:3" x14ac:dyDescent="0.25">
      <c r="B24" s="99"/>
      <c r="C24" s="98"/>
    </row>
    <row r="25" spans="2:3" x14ac:dyDescent="0.25">
      <c r="B25" s="99"/>
      <c r="C25" s="98"/>
    </row>
    <row r="26" spans="2:3" x14ac:dyDescent="0.25">
      <c r="B26" s="99"/>
      <c r="C26" s="98"/>
    </row>
    <row r="27" spans="2:3" x14ac:dyDescent="0.25">
      <c r="B27" s="99"/>
      <c r="C27" s="98"/>
    </row>
    <row r="28" spans="2:3" x14ac:dyDescent="0.25">
      <c r="B28" s="99"/>
      <c r="C28" s="98"/>
    </row>
    <row r="29" spans="2:3" x14ac:dyDescent="0.25">
      <c r="B29" s="99"/>
      <c r="C29" s="98"/>
    </row>
    <row r="30" spans="2:3" x14ac:dyDescent="0.25">
      <c r="B30" s="99"/>
      <c r="C30" s="98"/>
    </row>
    <row r="31" spans="2:3" x14ac:dyDescent="0.25">
      <c r="B31" s="99"/>
      <c r="C31" s="98"/>
    </row>
    <row r="32" spans="2:3" x14ac:dyDescent="0.25">
      <c r="B32" s="99"/>
      <c r="C32" s="98"/>
    </row>
    <row r="33" spans="2:3" x14ac:dyDescent="0.25">
      <c r="B33" s="99"/>
      <c r="C33" s="98"/>
    </row>
    <row r="34" spans="2:3" x14ac:dyDescent="0.25">
      <c r="B34" s="99"/>
      <c r="C34" s="98"/>
    </row>
    <row r="35" spans="2:3" x14ac:dyDescent="0.25">
      <c r="B35" s="99"/>
      <c r="C35" s="98"/>
    </row>
    <row r="36" spans="2:3" x14ac:dyDescent="0.25">
      <c r="B36" s="99"/>
      <c r="C36" s="98"/>
    </row>
    <row r="37" spans="2:3" x14ac:dyDescent="0.25">
      <c r="B37" s="99"/>
      <c r="C37" s="98"/>
    </row>
    <row r="38" spans="2:3" x14ac:dyDescent="0.25">
      <c r="B38" s="99"/>
      <c r="C38" s="98"/>
    </row>
    <row r="39" spans="2:3" x14ac:dyDescent="0.25">
      <c r="B39" s="99"/>
      <c r="C39" s="98"/>
    </row>
  </sheetData>
  <pageMargins left="0.7" right="0.7" top="0.75" bottom="0.75" header="0.3" footer="0.3"/>
  <pageSetup paperSize="9" scale="85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40"/>
  <sheetViews>
    <sheetView workbookViewId="0">
      <selection activeCell="D15" sqref="D15"/>
    </sheetView>
  </sheetViews>
  <sheetFormatPr defaultRowHeight="15" x14ac:dyDescent="0.25"/>
  <cols>
    <col min="2" max="2" width="21.140625" customWidth="1"/>
    <col min="3" max="3" width="19.5703125" customWidth="1"/>
    <col min="4" max="4" width="19.28515625" customWidth="1"/>
  </cols>
  <sheetData>
    <row r="1" spans="1:4" x14ac:dyDescent="0.25">
      <c r="A1" s="1" t="s">
        <v>218</v>
      </c>
    </row>
    <row r="2" spans="1:4" x14ac:dyDescent="0.25">
      <c r="A2" s="1"/>
    </row>
    <row r="3" spans="1:4" x14ac:dyDescent="0.25">
      <c r="B3" s="1" t="s">
        <v>126</v>
      </c>
      <c r="C3" s="1" t="s">
        <v>129</v>
      </c>
      <c r="D3" s="1" t="s">
        <v>127</v>
      </c>
    </row>
    <row r="4" spans="1:4" x14ac:dyDescent="0.25">
      <c r="B4" s="98">
        <v>6.5199999999999994E-2</v>
      </c>
      <c r="C4" s="98">
        <v>6.3499999999999999E-5</v>
      </c>
      <c r="D4" s="98">
        <v>6.1799999999999998E-5</v>
      </c>
    </row>
    <row r="5" spans="1:4" x14ac:dyDescent="0.25">
      <c r="B5" s="98">
        <v>0.11899999999999999</v>
      </c>
      <c r="C5" s="98">
        <v>9.9900000000000002E-5</v>
      </c>
      <c r="D5" s="98">
        <v>1.2899999999999999E-4</v>
      </c>
    </row>
    <row r="6" spans="1:4" x14ac:dyDescent="0.25">
      <c r="B6" s="98">
        <v>0.59299999999999997</v>
      </c>
      <c r="C6" s="98">
        <v>5.9000000000000003E-4</v>
      </c>
      <c r="D6" s="98">
        <v>5.9699999999999998E-4</v>
      </c>
    </row>
    <row r="7" spans="1:4" x14ac:dyDescent="0.25">
      <c r="B7" s="98">
        <v>2.97</v>
      </c>
      <c r="C7" s="98">
        <v>3.1800000000000001E-3</v>
      </c>
      <c r="D7" s="98">
        <v>2.0999999999999999E-3</v>
      </c>
    </row>
    <row r="8" spans="1:4" x14ac:dyDescent="0.25">
      <c r="B8" s="98">
        <v>14.8</v>
      </c>
      <c r="C8" s="98">
        <v>1.55E-2</v>
      </c>
      <c r="D8" s="98">
        <v>1.4800000000000001E-2</v>
      </c>
    </row>
    <row r="9" spans="1:4" x14ac:dyDescent="0.25">
      <c r="B9" s="98">
        <v>74</v>
      </c>
      <c r="C9" s="98">
        <v>7.3899999999999993E-2</v>
      </c>
      <c r="D9" s="98">
        <v>7.2999999999999995E-2</v>
      </c>
    </row>
    <row r="13" spans="1:4" x14ac:dyDescent="0.25">
      <c r="B13" s="99"/>
      <c r="C13" s="98"/>
    </row>
    <row r="14" spans="1:4" x14ac:dyDescent="0.25">
      <c r="B14" s="99"/>
      <c r="C14" s="98"/>
    </row>
    <row r="15" spans="1:4" x14ac:dyDescent="0.25">
      <c r="B15" s="99"/>
      <c r="C15" s="98"/>
    </row>
    <row r="16" spans="1:4" x14ac:dyDescent="0.25">
      <c r="B16" s="99"/>
      <c r="C16" s="98"/>
    </row>
    <row r="17" spans="2:3" x14ac:dyDescent="0.25">
      <c r="B17" s="99"/>
      <c r="C17" s="98"/>
    </row>
    <row r="18" spans="2:3" x14ac:dyDescent="0.25">
      <c r="B18" s="99"/>
      <c r="C18" s="98"/>
    </row>
    <row r="19" spans="2:3" x14ac:dyDescent="0.25">
      <c r="B19" s="99"/>
      <c r="C19" s="98"/>
    </row>
    <row r="20" spans="2:3" x14ac:dyDescent="0.25">
      <c r="B20" s="99"/>
      <c r="C20" s="98"/>
    </row>
    <row r="21" spans="2:3" x14ac:dyDescent="0.25">
      <c r="B21" s="99"/>
      <c r="C21" s="98"/>
    </row>
    <row r="22" spans="2:3" x14ac:dyDescent="0.25">
      <c r="B22" s="99"/>
      <c r="C22" s="98"/>
    </row>
    <row r="23" spans="2:3" x14ac:dyDescent="0.25">
      <c r="B23" s="99"/>
      <c r="C23" s="98"/>
    </row>
    <row r="24" spans="2:3" x14ac:dyDescent="0.25">
      <c r="B24" s="99"/>
      <c r="C24" s="98"/>
    </row>
    <row r="25" spans="2:3" x14ac:dyDescent="0.25">
      <c r="B25" s="99"/>
      <c r="C25" s="98"/>
    </row>
    <row r="26" spans="2:3" x14ac:dyDescent="0.25">
      <c r="B26" s="99"/>
      <c r="C26" s="98"/>
    </row>
    <row r="27" spans="2:3" x14ac:dyDescent="0.25">
      <c r="B27" s="99"/>
      <c r="C27" s="98"/>
    </row>
    <row r="28" spans="2:3" x14ac:dyDescent="0.25">
      <c r="B28" s="99"/>
      <c r="C28" s="98"/>
    </row>
    <row r="29" spans="2:3" x14ac:dyDescent="0.25">
      <c r="B29" s="99"/>
      <c r="C29" s="98"/>
    </row>
    <row r="30" spans="2:3" x14ac:dyDescent="0.25">
      <c r="B30" s="99"/>
      <c r="C30" s="98"/>
    </row>
    <row r="31" spans="2:3" x14ac:dyDescent="0.25">
      <c r="B31" s="99"/>
      <c r="C31" s="98"/>
    </row>
    <row r="32" spans="2:3" x14ac:dyDescent="0.25">
      <c r="B32" s="99"/>
      <c r="C32" s="98"/>
    </row>
    <row r="33" spans="2:3" x14ac:dyDescent="0.25">
      <c r="B33" s="99"/>
      <c r="C33" s="98"/>
    </row>
    <row r="34" spans="2:3" x14ac:dyDescent="0.25">
      <c r="B34" s="99"/>
      <c r="C34" s="98"/>
    </row>
    <row r="35" spans="2:3" x14ac:dyDescent="0.25">
      <c r="B35" s="99"/>
      <c r="C35" s="98"/>
    </row>
    <row r="36" spans="2:3" x14ac:dyDescent="0.25">
      <c r="B36" s="99"/>
      <c r="C36" s="98"/>
    </row>
    <row r="37" spans="2:3" x14ac:dyDescent="0.25">
      <c r="B37" s="99"/>
      <c r="C37" s="98"/>
    </row>
    <row r="38" spans="2:3" x14ac:dyDescent="0.25">
      <c r="B38" s="99"/>
      <c r="C38" s="98"/>
    </row>
    <row r="39" spans="2:3" x14ac:dyDescent="0.25">
      <c r="B39" s="99"/>
      <c r="C39" s="98"/>
    </row>
    <row r="40" spans="2:3" x14ac:dyDescent="0.25">
      <c r="B40" s="99"/>
      <c r="C40" s="98"/>
    </row>
  </sheetData>
  <pageMargins left="0.7" right="0.7" top="0.75" bottom="0.75" header="0.3" footer="0.3"/>
  <pageSetup paperSize="9" scale="85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2:AC16"/>
  <sheetViews>
    <sheetView workbookViewId="0">
      <selection activeCell="F18" sqref="F18"/>
    </sheetView>
  </sheetViews>
  <sheetFormatPr defaultRowHeight="15" x14ac:dyDescent="0.25"/>
  <cols>
    <col min="1" max="1" width="11.28515625" customWidth="1"/>
    <col min="2" max="2" width="12.5703125" customWidth="1"/>
    <col min="3" max="3" width="10.42578125" bestFit="1" customWidth="1"/>
    <col min="5" max="5" width="13.85546875" customWidth="1"/>
    <col min="7" max="7" width="10.42578125" bestFit="1" customWidth="1"/>
    <col min="9" max="9" width="10.42578125" bestFit="1" customWidth="1"/>
    <col min="11" max="11" width="10.42578125" bestFit="1" customWidth="1"/>
  </cols>
  <sheetData>
    <row r="2" spans="1:29" x14ac:dyDescent="0.25">
      <c r="A2" s="18"/>
      <c r="B2" s="18"/>
      <c r="C2" s="96"/>
      <c r="D2" s="96" t="s">
        <v>67</v>
      </c>
      <c r="E2" s="96"/>
      <c r="F2" s="96" t="s">
        <v>67</v>
      </c>
      <c r="G2" s="96"/>
      <c r="H2" s="96" t="s">
        <v>67</v>
      </c>
      <c r="I2" s="96"/>
      <c r="J2" s="96" t="s">
        <v>67</v>
      </c>
      <c r="K2" s="96"/>
      <c r="L2" s="96" t="s">
        <v>67</v>
      </c>
      <c r="M2" s="96"/>
      <c r="N2" s="96" t="s">
        <v>67</v>
      </c>
      <c r="O2" s="96"/>
      <c r="P2" s="96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</row>
    <row r="3" spans="1:29" x14ac:dyDescent="0.25">
      <c r="A3" s="96" t="s">
        <v>122</v>
      </c>
      <c r="B3" s="96"/>
      <c r="C3" s="97">
        <v>41744</v>
      </c>
      <c r="D3" s="96"/>
      <c r="E3" s="97">
        <v>41745</v>
      </c>
      <c r="F3" s="96"/>
      <c r="G3" s="97">
        <v>41752</v>
      </c>
      <c r="H3" s="96"/>
      <c r="I3" s="97">
        <v>41753</v>
      </c>
      <c r="J3" s="96"/>
      <c r="K3" s="97">
        <v>41758</v>
      </c>
      <c r="L3" s="96"/>
      <c r="M3" s="96" t="s">
        <v>123</v>
      </c>
      <c r="N3" s="96"/>
      <c r="O3" s="96" t="s">
        <v>25</v>
      </c>
      <c r="P3" s="96" t="s">
        <v>75</v>
      </c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</row>
    <row r="4" spans="1:29" x14ac:dyDescent="0.25">
      <c r="A4" s="18"/>
      <c r="B4" s="18"/>
      <c r="C4" s="96" t="s">
        <v>124</v>
      </c>
      <c r="D4" s="96" t="s">
        <v>125</v>
      </c>
      <c r="E4" s="96" t="s">
        <v>124</v>
      </c>
      <c r="F4" s="96" t="s">
        <v>125</v>
      </c>
      <c r="G4" s="96" t="s">
        <v>124</v>
      </c>
      <c r="H4" s="96" t="s">
        <v>125</v>
      </c>
      <c r="I4" s="96" t="s">
        <v>124</v>
      </c>
      <c r="J4" s="96" t="s">
        <v>125</v>
      </c>
      <c r="K4" s="96" t="s">
        <v>124</v>
      </c>
      <c r="L4" s="96" t="s">
        <v>125</v>
      </c>
      <c r="M4" s="96" t="s">
        <v>124</v>
      </c>
      <c r="N4" s="96" t="s">
        <v>125</v>
      </c>
      <c r="O4" s="96" t="s">
        <v>120</v>
      </c>
      <c r="P4" s="96" t="s">
        <v>120</v>
      </c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</row>
    <row r="5" spans="1:29" x14ac:dyDescent="0.25">
      <c r="A5" s="18"/>
      <c r="B5" s="18">
        <v>4</v>
      </c>
      <c r="C5" s="94">
        <v>85.714285714285708</v>
      </c>
      <c r="D5" s="18">
        <v>0.01</v>
      </c>
      <c r="E5" s="94">
        <v>65.116279069767444</v>
      </c>
      <c r="F5" s="18">
        <v>0.01</v>
      </c>
      <c r="G5" s="94">
        <v>76.31578947368422</v>
      </c>
      <c r="H5" s="18">
        <v>0.01</v>
      </c>
      <c r="I5" s="94">
        <v>88.059701492537314</v>
      </c>
      <c r="J5" s="18">
        <v>0.01</v>
      </c>
      <c r="K5" s="94">
        <v>69.047619047619051</v>
      </c>
      <c r="L5" s="18">
        <v>0.01</v>
      </c>
      <c r="M5" s="94">
        <f>AVERAGE(C5,E5,G5,I5,K5)</f>
        <v>76.850734959578745</v>
      </c>
      <c r="N5" s="95">
        <f>AVERAGE(D5,F5,H5,J5,L5)</f>
        <v>0.01</v>
      </c>
      <c r="O5" s="18">
        <f t="shared" ref="O5:O10" si="0">STDEV(D5,F5,H5,J5,L5,N5)</f>
        <v>0</v>
      </c>
      <c r="P5" s="18">
        <f>O5/SQRT(5)</f>
        <v>0</v>
      </c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</row>
    <row r="6" spans="1:29" x14ac:dyDescent="0.25">
      <c r="A6" s="18"/>
      <c r="B6" s="18">
        <v>2</v>
      </c>
      <c r="C6" s="94">
        <v>106.12244897959184</v>
      </c>
      <c r="D6" s="18">
        <v>0.01</v>
      </c>
      <c r="E6" s="94">
        <v>65.116279069767444</v>
      </c>
      <c r="F6" s="18">
        <v>0.01</v>
      </c>
      <c r="G6" s="94">
        <v>78.94736842105263</v>
      </c>
      <c r="H6" s="18">
        <v>0.01</v>
      </c>
      <c r="I6" s="94">
        <v>88.059701492537314</v>
      </c>
      <c r="J6" s="18">
        <v>0.01</v>
      </c>
      <c r="K6" s="94">
        <v>73.80952380952381</v>
      </c>
      <c r="L6" s="18">
        <v>0.01</v>
      </c>
      <c r="M6" s="94">
        <f t="shared" ref="M6:N10" si="1">AVERAGE(C6,E6,G6,I6,K6)</f>
        <v>82.411064354494599</v>
      </c>
      <c r="N6" s="95">
        <f t="shared" si="1"/>
        <v>0.01</v>
      </c>
      <c r="O6" s="18">
        <f t="shared" si="0"/>
        <v>0</v>
      </c>
      <c r="P6" s="18">
        <f t="shared" ref="P6:P10" si="2">O6/SQRT(5)</f>
        <v>0</v>
      </c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</row>
    <row r="7" spans="1:29" x14ac:dyDescent="0.25">
      <c r="A7" s="18"/>
      <c r="B7" s="18">
        <v>1</v>
      </c>
      <c r="C7" s="94">
        <v>102.04081632653062</v>
      </c>
      <c r="D7" s="18">
        <v>3.2800000000000003E-2</v>
      </c>
      <c r="E7" s="94">
        <v>46.511627906976742</v>
      </c>
      <c r="F7" s="18">
        <v>6.6099999999999992E-2</v>
      </c>
      <c r="G7" s="94">
        <v>85.526315789473685</v>
      </c>
      <c r="H7" s="18">
        <v>0.01</v>
      </c>
      <c r="I7" s="94">
        <v>85.074626865671647</v>
      </c>
      <c r="J7" s="18">
        <v>8.3799999999999999E-2</v>
      </c>
      <c r="K7" s="94">
        <v>71.428571428571431</v>
      </c>
      <c r="L7" s="18">
        <v>0.01</v>
      </c>
      <c r="M7" s="94">
        <f t="shared" si="1"/>
        <v>78.11639166344483</v>
      </c>
      <c r="N7" s="95">
        <f t="shared" si="1"/>
        <v>4.054E-2</v>
      </c>
      <c r="O7" s="18">
        <f t="shared" si="0"/>
        <v>2.9832975044403472E-2</v>
      </c>
      <c r="P7" s="18">
        <f t="shared" si="2"/>
        <v>1.3341712034068193E-2</v>
      </c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</row>
    <row r="8" spans="1:29" x14ac:dyDescent="0.25">
      <c r="A8" s="18"/>
      <c r="B8" s="18">
        <v>0.5</v>
      </c>
      <c r="C8" s="94">
        <v>46.938775510204081</v>
      </c>
      <c r="D8" s="18">
        <v>1.06</v>
      </c>
      <c r="E8" s="94">
        <v>-20.930232558139537</v>
      </c>
      <c r="F8" s="18">
        <v>0.61</v>
      </c>
      <c r="G8" s="94">
        <v>27.631578947368425</v>
      </c>
      <c r="H8" s="18">
        <v>0.39500000000000002</v>
      </c>
      <c r="I8" s="94">
        <v>8.9552238805970141</v>
      </c>
      <c r="J8" s="18">
        <v>0.63400000000000001</v>
      </c>
      <c r="K8" s="94">
        <v>38.095238095238095</v>
      </c>
      <c r="L8" s="18">
        <v>0.41599999999999998</v>
      </c>
      <c r="M8" s="94">
        <f t="shared" si="1"/>
        <v>20.138116775053618</v>
      </c>
      <c r="N8" s="95">
        <f t="shared" si="1"/>
        <v>0.623</v>
      </c>
      <c r="O8" s="18">
        <f t="shared" si="0"/>
        <v>0.23920367890147548</v>
      </c>
      <c r="P8" s="18">
        <f t="shared" si="2"/>
        <v>0.10697513729834628</v>
      </c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</row>
    <row r="9" spans="1:29" x14ac:dyDescent="0.25">
      <c r="A9" s="18"/>
      <c r="B9" s="18">
        <v>0.25</v>
      </c>
      <c r="C9" s="94">
        <v>20.408163265306122</v>
      </c>
      <c r="D9" s="18">
        <v>1.34</v>
      </c>
      <c r="E9" s="94">
        <v>-25.581395348837212</v>
      </c>
      <c r="F9" s="18">
        <v>0.67500000000000004</v>
      </c>
      <c r="G9" s="94">
        <v>18.421052631578945</v>
      </c>
      <c r="H9" s="18">
        <v>0.75800000000000001</v>
      </c>
      <c r="I9" s="94">
        <v>7.4626865671641784</v>
      </c>
      <c r="J9" s="18">
        <v>1.23</v>
      </c>
      <c r="K9" s="94">
        <v>4.7619047619047619</v>
      </c>
      <c r="L9" s="18">
        <v>1.23</v>
      </c>
      <c r="M9" s="94">
        <f t="shared" si="1"/>
        <v>5.0944823754233592</v>
      </c>
      <c r="N9" s="95">
        <f t="shared" si="1"/>
        <v>1.0466000000000002</v>
      </c>
      <c r="O9" s="18">
        <f t="shared" si="0"/>
        <v>0.27376310927515424</v>
      </c>
      <c r="P9" s="18">
        <f t="shared" si="2"/>
        <v>0.12243058441418961</v>
      </c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/>
    </row>
    <row r="10" spans="1:29" x14ac:dyDescent="0.25">
      <c r="A10" s="18"/>
      <c r="B10" s="18">
        <v>0.1</v>
      </c>
      <c r="C10" s="94">
        <v>0</v>
      </c>
      <c r="D10" s="18">
        <v>1.74</v>
      </c>
      <c r="E10" s="94">
        <v>0</v>
      </c>
      <c r="F10" s="18">
        <v>0.89200000000000002</v>
      </c>
      <c r="G10" s="94">
        <v>0</v>
      </c>
      <c r="H10" s="18">
        <v>1.27</v>
      </c>
      <c r="I10" s="94">
        <v>0</v>
      </c>
      <c r="J10" s="18">
        <v>1.19</v>
      </c>
      <c r="K10" s="94">
        <v>0</v>
      </c>
      <c r="L10" s="18">
        <v>1.1299999999999999</v>
      </c>
      <c r="M10" s="94">
        <f t="shared" si="1"/>
        <v>0</v>
      </c>
      <c r="N10" s="95">
        <f t="shared" si="1"/>
        <v>1.2444000000000002</v>
      </c>
      <c r="O10" s="18">
        <f t="shared" si="0"/>
        <v>0.27803136513710058</v>
      </c>
      <c r="P10" s="18">
        <f t="shared" si="2"/>
        <v>0.1243394064647244</v>
      </c>
      <c r="Q10" s="18"/>
      <c r="R10" s="18"/>
      <c r="S10" s="18"/>
      <c r="T10" s="18"/>
      <c r="U10" s="18"/>
      <c r="V10" s="18"/>
      <c r="W10" s="18"/>
      <c r="X10" s="18"/>
      <c r="Y10" s="18"/>
      <c r="Z10" s="18"/>
      <c r="AA10" s="18"/>
      <c r="AB10" s="18"/>
      <c r="AC10" s="18"/>
    </row>
    <row r="11" spans="1:29" x14ac:dyDescent="0.25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</row>
    <row r="12" spans="1:29" x14ac:dyDescent="0.25">
      <c r="A12" s="18"/>
      <c r="B12" s="18"/>
      <c r="C12" s="18"/>
      <c r="D12" s="18"/>
      <c r="E12" s="18"/>
      <c r="F12" s="18"/>
      <c r="G12" s="18"/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/>
    </row>
    <row r="13" spans="1:29" x14ac:dyDescent="0.25">
      <c r="A13" s="18"/>
      <c r="B13" s="18"/>
      <c r="C13" s="18"/>
      <c r="D13" s="18"/>
      <c r="E13" s="18"/>
      <c r="F13" s="18"/>
      <c r="G13" s="18"/>
      <c r="H13" s="18"/>
      <c r="I13" s="18"/>
      <c r="J13" s="18"/>
      <c r="K13" s="18"/>
      <c r="L13" s="18"/>
      <c r="M13" s="96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</row>
    <row r="14" spans="1:29" x14ac:dyDescent="0.25">
      <c r="A14" s="18"/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</row>
    <row r="15" spans="1:29" x14ac:dyDescent="0.25">
      <c r="A15" s="18"/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  <c r="AB15" s="18"/>
      <c r="AC15" s="18"/>
    </row>
    <row r="16" spans="1:29" x14ac:dyDescent="0.25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</row>
  </sheetData>
  <pageMargins left="0.7" right="0.7" top="0.75" bottom="0.75" header="0.3" footer="0.3"/>
  <pageSetup paperSize="9" scale="81" orientation="landscape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2:L167"/>
  <sheetViews>
    <sheetView workbookViewId="0">
      <selection activeCell="M18" sqref="M18"/>
    </sheetView>
  </sheetViews>
  <sheetFormatPr defaultRowHeight="15" x14ac:dyDescent="0.25"/>
  <cols>
    <col min="1" max="1" width="15.5703125" style="18" customWidth="1"/>
    <col min="2" max="2" width="19.85546875" customWidth="1"/>
    <col min="3" max="3" width="13.42578125" customWidth="1"/>
    <col min="4" max="4" width="10.140625" customWidth="1"/>
    <col min="5" max="5" width="8.42578125" customWidth="1"/>
    <col min="6" max="7" width="13.7109375" bestFit="1" customWidth="1"/>
    <col min="8" max="8" width="13.42578125" bestFit="1" customWidth="1"/>
    <col min="9" max="9" width="13.85546875" customWidth="1"/>
    <col min="10" max="10" width="12.140625" bestFit="1" customWidth="1"/>
    <col min="11" max="11" width="13" bestFit="1" customWidth="1"/>
  </cols>
  <sheetData>
    <row r="2" spans="1:12" x14ac:dyDescent="0.25">
      <c r="A2" s="19"/>
    </row>
    <row r="3" spans="1:12" ht="18.75" thickBot="1" x14ac:dyDescent="0.3">
      <c r="A3" s="107" t="s">
        <v>51</v>
      </c>
      <c r="B3" s="21" t="s">
        <v>52</v>
      </c>
      <c r="C3" s="22"/>
      <c r="D3" s="22"/>
      <c r="E3" s="23"/>
      <c r="F3" s="24"/>
      <c r="G3" s="25"/>
      <c r="H3" s="25"/>
      <c r="I3" s="25"/>
      <c r="J3" s="21"/>
    </row>
    <row r="4" spans="1:12" x14ac:dyDescent="0.25">
      <c r="A4" s="26"/>
      <c r="B4" s="27" t="s">
        <v>53</v>
      </c>
      <c r="C4" s="28" t="s">
        <v>54</v>
      </c>
      <c r="D4" s="28" t="s">
        <v>0</v>
      </c>
      <c r="E4" s="28" t="s">
        <v>55</v>
      </c>
      <c r="F4" s="30" t="s">
        <v>57</v>
      </c>
      <c r="G4" s="31" t="s">
        <v>57</v>
      </c>
      <c r="H4" s="31" t="s">
        <v>58</v>
      </c>
      <c r="I4" s="31" t="s">
        <v>58</v>
      </c>
      <c r="J4" s="29" t="s">
        <v>56</v>
      </c>
      <c r="K4" s="29" t="s">
        <v>56</v>
      </c>
    </row>
    <row r="5" spans="1:12" x14ac:dyDescent="0.25">
      <c r="A5" s="26"/>
      <c r="B5" s="32"/>
      <c r="C5" s="33"/>
      <c r="D5" s="33" t="s">
        <v>59</v>
      </c>
      <c r="E5" s="33"/>
      <c r="F5" s="35" t="s">
        <v>61</v>
      </c>
      <c r="G5" s="36" t="s">
        <v>62</v>
      </c>
      <c r="H5" s="36" t="s">
        <v>61</v>
      </c>
      <c r="I5" s="36" t="s">
        <v>62</v>
      </c>
      <c r="J5" s="34" t="s">
        <v>60</v>
      </c>
      <c r="K5" s="34" t="s">
        <v>60</v>
      </c>
    </row>
    <row r="6" spans="1:12" ht="15.75" thickBot="1" x14ac:dyDescent="0.3">
      <c r="A6" s="37"/>
      <c r="B6" s="38"/>
      <c r="C6" s="39"/>
      <c r="D6" s="39" t="s">
        <v>63</v>
      </c>
      <c r="E6" s="39" t="s">
        <v>64</v>
      </c>
      <c r="F6" s="41" t="s">
        <v>66</v>
      </c>
      <c r="G6" s="42" t="s">
        <v>66</v>
      </c>
      <c r="H6" s="42" t="s">
        <v>67</v>
      </c>
      <c r="I6" s="42" t="s">
        <v>67</v>
      </c>
      <c r="J6" s="40" t="s">
        <v>65</v>
      </c>
      <c r="K6" s="40" t="s">
        <v>121</v>
      </c>
    </row>
    <row r="7" spans="1:12" x14ac:dyDescent="0.25">
      <c r="A7" s="43"/>
      <c r="B7" s="44" t="s">
        <v>68</v>
      </c>
      <c r="C7" s="45">
        <v>42023</v>
      </c>
      <c r="D7" s="46">
        <v>1</v>
      </c>
      <c r="E7" s="47">
        <v>21.4</v>
      </c>
      <c r="F7" s="48" t="s">
        <v>69</v>
      </c>
      <c r="G7" s="48" t="s">
        <v>69</v>
      </c>
      <c r="H7" s="48" t="s">
        <v>69</v>
      </c>
      <c r="I7" s="48" t="s">
        <v>69</v>
      </c>
      <c r="J7" s="124">
        <v>482</v>
      </c>
      <c r="K7" s="133"/>
    </row>
    <row r="8" spans="1:12" x14ac:dyDescent="0.25">
      <c r="A8" s="49"/>
      <c r="B8" s="50" t="s">
        <v>70</v>
      </c>
      <c r="C8" s="51">
        <v>42023</v>
      </c>
      <c r="D8" s="52">
        <v>2</v>
      </c>
      <c r="E8" s="53">
        <v>20.8</v>
      </c>
      <c r="F8" s="54" t="s">
        <v>69</v>
      </c>
      <c r="G8" s="54" t="s">
        <v>69</v>
      </c>
      <c r="H8" s="54" t="s">
        <v>69</v>
      </c>
      <c r="I8" s="54" t="s">
        <v>69</v>
      </c>
      <c r="J8" s="123">
        <v>465</v>
      </c>
      <c r="K8" s="133"/>
    </row>
    <row r="9" spans="1:12" x14ac:dyDescent="0.25">
      <c r="A9" s="43"/>
      <c r="B9" s="50" t="s">
        <v>71</v>
      </c>
      <c r="C9" s="51">
        <v>42024</v>
      </c>
      <c r="D9" s="52">
        <v>3</v>
      </c>
      <c r="E9" s="55">
        <v>21.4</v>
      </c>
      <c r="F9" s="56" t="s">
        <v>69</v>
      </c>
      <c r="G9" s="56" t="s">
        <v>69</v>
      </c>
      <c r="H9" s="56" t="s">
        <v>69</v>
      </c>
      <c r="I9" s="56" t="s">
        <v>69</v>
      </c>
      <c r="J9" s="124">
        <v>454</v>
      </c>
      <c r="K9" s="133"/>
    </row>
    <row r="10" spans="1:12" x14ac:dyDescent="0.25">
      <c r="A10" s="49"/>
      <c r="B10" s="50" t="s">
        <v>72</v>
      </c>
      <c r="C10" s="51">
        <v>42024</v>
      </c>
      <c r="D10" s="52">
        <v>4</v>
      </c>
      <c r="E10" s="57">
        <v>20.8</v>
      </c>
      <c r="F10" s="56" t="s">
        <v>69</v>
      </c>
      <c r="G10" s="56" t="s">
        <v>69</v>
      </c>
      <c r="H10" s="56" t="s">
        <v>69</v>
      </c>
      <c r="I10" s="56" t="s">
        <v>69</v>
      </c>
      <c r="J10" s="124">
        <v>487</v>
      </c>
      <c r="K10" s="133"/>
    </row>
    <row r="11" spans="1:12" ht="15.75" thickBot="1" x14ac:dyDescent="0.3">
      <c r="A11" s="49"/>
      <c r="B11" s="58"/>
      <c r="C11" s="59"/>
      <c r="D11" s="60"/>
      <c r="E11" s="61"/>
      <c r="F11" s="62"/>
      <c r="G11" s="62"/>
      <c r="H11" s="62"/>
      <c r="I11" s="62"/>
      <c r="J11" s="128"/>
      <c r="K11" s="129"/>
    </row>
    <row r="12" spans="1:12" x14ac:dyDescent="0.25">
      <c r="A12" s="43"/>
      <c r="B12" s="63" t="s">
        <v>24</v>
      </c>
      <c r="C12" s="64"/>
      <c r="D12" s="64"/>
      <c r="E12" s="65">
        <f>AVERAGE(E7:E11)</f>
        <v>21.1</v>
      </c>
      <c r="F12" s="65" t="e">
        <f t="shared" ref="F12:I12" si="0">AVERAGE(F7:F11)</f>
        <v>#DIV/0!</v>
      </c>
      <c r="G12" s="65" t="e">
        <f t="shared" si="0"/>
        <v>#DIV/0!</v>
      </c>
      <c r="H12" s="65" t="e">
        <f t="shared" si="0"/>
        <v>#DIV/0!</v>
      </c>
      <c r="I12" s="65" t="e">
        <f t="shared" si="0"/>
        <v>#DIV/0!</v>
      </c>
      <c r="J12" s="65">
        <f>AVERAGE(J7:J11)</f>
        <v>472</v>
      </c>
      <c r="K12" s="65" t="e">
        <f>AVERAGE(K7:K11)</f>
        <v>#DIV/0!</v>
      </c>
      <c r="L12" s="1"/>
    </row>
    <row r="13" spans="1:12" x14ac:dyDescent="0.25">
      <c r="A13" s="43"/>
      <c r="B13" s="63" t="s">
        <v>73</v>
      </c>
      <c r="C13" s="64"/>
      <c r="D13" s="64"/>
      <c r="E13" s="65">
        <f>MEDIAN(E7:E11)</f>
        <v>21.1</v>
      </c>
      <c r="F13" s="65" t="e">
        <f t="shared" ref="F13:I13" si="1">MEDIAN(F7:F11)</f>
        <v>#NUM!</v>
      </c>
      <c r="G13" s="65" t="e">
        <f t="shared" si="1"/>
        <v>#NUM!</v>
      </c>
      <c r="H13" s="65" t="e">
        <f t="shared" si="1"/>
        <v>#NUM!</v>
      </c>
      <c r="I13" s="65" t="e">
        <f t="shared" si="1"/>
        <v>#NUM!</v>
      </c>
      <c r="J13" s="65">
        <f>MEDIAN(J7:J11)</f>
        <v>473.5</v>
      </c>
      <c r="K13" s="65" t="e">
        <f>MEDIAN(K7:K11)</f>
        <v>#NUM!</v>
      </c>
    </row>
    <row r="14" spans="1:12" x14ac:dyDescent="0.25">
      <c r="A14" s="43"/>
      <c r="B14" s="63" t="s">
        <v>74</v>
      </c>
      <c r="C14" s="64"/>
      <c r="D14" s="64"/>
      <c r="E14" s="65">
        <f>GEOMEAN(E7:E11)</f>
        <v>21.09786719078495</v>
      </c>
      <c r="F14" s="65" t="e">
        <f t="shared" ref="F14:I14" si="2">GEOMEAN(F7:F11)</f>
        <v>#NUM!</v>
      </c>
      <c r="G14" s="65" t="e">
        <f t="shared" si="2"/>
        <v>#NUM!</v>
      </c>
      <c r="H14" s="65" t="e">
        <f t="shared" si="2"/>
        <v>#NUM!</v>
      </c>
      <c r="I14" s="65" t="e">
        <f t="shared" si="2"/>
        <v>#NUM!</v>
      </c>
      <c r="J14" s="65">
        <f>GEOMEAN(J7:J11)</f>
        <v>471.81441050980345</v>
      </c>
      <c r="K14" s="65" t="e">
        <f>GEOMEAN(K7:K11)</f>
        <v>#NUM!</v>
      </c>
    </row>
    <row r="15" spans="1:12" x14ac:dyDescent="0.25">
      <c r="A15" s="43"/>
      <c r="B15" s="63" t="s">
        <v>25</v>
      </c>
      <c r="C15" s="64"/>
      <c r="D15" s="64"/>
      <c r="E15" s="65">
        <f>STDEV(E7:E11)</f>
        <v>0.34641016151377424</v>
      </c>
      <c r="F15" s="65" t="e">
        <f t="shared" ref="F15:I15" si="3">STDEV(F7:F11)</f>
        <v>#DIV/0!</v>
      </c>
      <c r="G15" s="65" t="e">
        <f t="shared" si="3"/>
        <v>#DIV/0!</v>
      </c>
      <c r="H15" s="65" t="e">
        <f t="shared" si="3"/>
        <v>#DIV/0!</v>
      </c>
      <c r="I15" s="65" t="e">
        <f t="shared" si="3"/>
        <v>#DIV/0!</v>
      </c>
      <c r="J15" s="65">
        <f>STDEV(J7:J11)</f>
        <v>15.253414918196734</v>
      </c>
      <c r="K15" s="65" t="e">
        <f>STDEV(K7:K11)</f>
        <v>#DIV/0!</v>
      </c>
    </row>
    <row r="16" spans="1:12" x14ac:dyDescent="0.25">
      <c r="A16" s="43"/>
      <c r="B16" s="63" t="s">
        <v>75</v>
      </c>
      <c r="C16" s="64"/>
      <c r="D16" s="64"/>
      <c r="E16" s="65">
        <f t="shared" ref="E16:H16" si="4">E15/SQRT(E19)</f>
        <v>0.17320508075688712</v>
      </c>
      <c r="F16" s="65" t="e">
        <f t="shared" si="4"/>
        <v>#DIV/0!</v>
      </c>
      <c r="G16" s="65" t="e">
        <f t="shared" si="4"/>
        <v>#DIV/0!</v>
      </c>
      <c r="H16" s="65" t="e">
        <f t="shared" si="4"/>
        <v>#DIV/0!</v>
      </c>
      <c r="I16" s="65" t="e">
        <f>I15/SQRT(I19)</f>
        <v>#DIV/0!</v>
      </c>
      <c r="J16" s="65">
        <f>J15/SQRT(J19)</f>
        <v>7.626707459098367</v>
      </c>
      <c r="K16" s="65" t="e">
        <f>K15/SQRT(K19)</f>
        <v>#DIV/0!</v>
      </c>
    </row>
    <row r="17" spans="1:11" x14ac:dyDescent="0.25">
      <c r="A17" s="43"/>
      <c r="B17" s="63" t="s">
        <v>76</v>
      </c>
      <c r="C17" s="64"/>
      <c r="D17" s="64"/>
      <c r="E17" s="66">
        <f>MAX(E7:E11)</f>
        <v>21.4</v>
      </c>
      <c r="F17" s="66">
        <f t="shared" ref="F17:I17" si="5">MAX(F7:F11)</f>
        <v>0</v>
      </c>
      <c r="G17" s="66">
        <f t="shared" si="5"/>
        <v>0</v>
      </c>
      <c r="H17" s="66">
        <f t="shared" si="5"/>
        <v>0</v>
      </c>
      <c r="I17" s="66">
        <f t="shared" si="5"/>
        <v>0</v>
      </c>
      <c r="J17" s="66">
        <f>MAX(J7:J11)</f>
        <v>487</v>
      </c>
      <c r="K17" s="66">
        <f>MAX(K7:K11)</f>
        <v>0</v>
      </c>
    </row>
    <row r="18" spans="1:11" x14ac:dyDescent="0.25">
      <c r="A18" s="43"/>
      <c r="B18" s="63" t="s">
        <v>77</v>
      </c>
      <c r="C18" s="64"/>
      <c r="D18" s="64"/>
      <c r="E18" s="66">
        <f>MIN(E7:E11)</f>
        <v>20.8</v>
      </c>
      <c r="F18" s="66">
        <f t="shared" ref="F18:H18" si="6">MIN(F7:F11)</f>
        <v>0</v>
      </c>
      <c r="G18" s="66">
        <f t="shared" si="6"/>
        <v>0</v>
      </c>
      <c r="H18" s="66">
        <f t="shared" si="6"/>
        <v>0</v>
      </c>
      <c r="I18" s="66">
        <f>MIN(I7:I11)</f>
        <v>0</v>
      </c>
      <c r="J18" s="66">
        <f>MIN(J7:J11)</f>
        <v>454</v>
      </c>
      <c r="K18" s="66">
        <f>MIN(K7:K11)</f>
        <v>0</v>
      </c>
    </row>
    <row r="19" spans="1:11" x14ac:dyDescent="0.25">
      <c r="A19" s="43"/>
      <c r="B19" s="63" t="s">
        <v>78</v>
      </c>
      <c r="C19" s="64"/>
      <c r="D19" s="64"/>
      <c r="E19" s="67">
        <f>COUNT(E7:E11)</f>
        <v>4</v>
      </c>
      <c r="F19" s="67">
        <f t="shared" ref="F19:H19" si="7">COUNT(F7:F11)</f>
        <v>0</v>
      </c>
      <c r="G19" s="67">
        <f t="shared" si="7"/>
        <v>0</v>
      </c>
      <c r="H19" s="67">
        <f t="shared" si="7"/>
        <v>0</v>
      </c>
      <c r="I19" s="67">
        <f>COUNT(I7:I11)</f>
        <v>0</v>
      </c>
      <c r="J19" s="67">
        <f>COUNT(J7:J11)</f>
        <v>4</v>
      </c>
      <c r="K19" s="67">
        <f>COUNT(K7:K11)</f>
        <v>0</v>
      </c>
    </row>
    <row r="20" spans="1:11" ht="15.75" thickBot="1" x14ac:dyDescent="0.3">
      <c r="A20" s="43"/>
      <c r="B20" s="68" t="s">
        <v>79</v>
      </c>
      <c r="C20" s="69"/>
      <c r="D20" s="69"/>
      <c r="E20" s="70">
        <f t="shared" ref="E20:H20" si="8">(E15/E12)*100</f>
        <v>1.641754319970494</v>
      </c>
      <c r="F20" s="70" t="e">
        <f t="shared" si="8"/>
        <v>#DIV/0!</v>
      </c>
      <c r="G20" s="70" t="e">
        <f t="shared" si="8"/>
        <v>#DIV/0!</v>
      </c>
      <c r="H20" s="70" t="e">
        <f t="shared" si="8"/>
        <v>#DIV/0!</v>
      </c>
      <c r="I20" s="70" t="e">
        <f>(I15/I12)*100</f>
        <v>#DIV/0!</v>
      </c>
      <c r="J20" s="70">
        <f>(J15/J12)*100</f>
        <v>3.2316557030077826</v>
      </c>
      <c r="K20" s="70" t="e">
        <f>(K15/K12)*100</f>
        <v>#DIV/0!</v>
      </c>
    </row>
    <row r="21" spans="1:11" x14ac:dyDescent="0.25">
      <c r="A21" s="43"/>
    </row>
    <row r="22" spans="1:11" x14ac:dyDescent="0.25">
      <c r="A22" s="43"/>
    </row>
    <row r="23" spans="1:11" ht="15.75" x14ac:dyDescent="0.25">
      <c r="A23" s="107" t="s">
        <v>80</v>
      </c>
    </row>
    <row r="24" spans="1:11" ht="18.75" thickBot="1" x14ac:dyDescent="0.3">
      <c r="A24" s="26"/>
      <c r="B24" s="21" t="s">
        <v>81</v>
      </c>
      <c r="C24" s="22"/>
      <c r="D24" s="22"/>
      <c r="E24" s="23"/>
      <c r="F24" s="71"/>
      <c r="G24" s="71"/>
      <c r="H24" s="71"/>
      <c r="I24" s="72"/>
      <c r="J24" s="21"/>
    </row>
    <row r="25" spans="1:11" x14ac:dyDescent="0.25">
      <c r="A25" s="26"/>
      <c r="B25" s="27" t="s">
        <v>53</v>
      </c>
      <c r="C25" s="28" t="s">
        <v>54</v>
      </c>
      <c r="D25" s="28" t="s">
        <v>0</v>
      </c>
      <c r="E25" s="28" t="s">
        <v>55</v>
      </c>
      <c r="F25" s="30" t="s">
        <v>57</v>
      </c>
      <c r="G25" s="31" t="s">
        <v>57</v>
      </c>
      <c r="H25" s="31" t="s">
        <v>58</v>
      </c>
      <c r="I25" s="31" t="s">
        <v>58</v>
      </c>
      <c r="J25" s="29" t="s">
        <v>56</v>
      </c>
      <c r="K25" s="29" t="s">
        <v>56</v>
      </c>
    </row>
    <row r="26" spans="1:11" x14ac:dyDescent="0.25">
      <c r="A26" s="43"/>
      <c r="B26" s="32"/>
      <c r="C26" s="33"/>
      <c r="D26" s="33" t="s">
        <v>59</v>
      </c>
      <c r="E26" s="33"/>
      <c r="F26" s="35" t="s">
        <v>61</v>
      </c>
      <c r="G26" s="36" t="s">
        <v>62</v>
      </c>
      <c r="H26" s="36" t="s">
        <v>61</v>
      </c>
      <c r="I26" s="36" t="s">
        <v>62</v>
      </c>
      <c r="J26" s="34" t="s">
        <v>60</v>
      </c>
      <c r="K26" s="34" t="s">
        <v>60</v>
      </c>
    </row>
    <row r="27" spans="1:11" ht="15.75" thickBot="1" x14ac:dyDescent="0.3">
      <c r="A27" s="43"/>
      <c r="B27" s="38"/>
      <c r="C27" s="39"/>
      <c r="D27" s="39" t="s">
        <v>63</v>
      </c>
      <c r="E27" s="39" t="s">
        <v>64</v>
      </c>
      <c r="F27" s="41" t="s">
        <v>66</v>
      </c>
      <c r="G27" s="42" t="s">
        <v>66</v>
      </c>
      <c r="H27" s="42" t="s">
        <v>67</v>
      </c>
      <c r="I27" s="42" t="s">
        <v>67</v>
      </c>
      <c r="J27" s="40" t="s">
        <v>65</v>
      </c>
      <c r="K27" s="40" t="s">
        <v>121</v>
      </c>
    </row>
    <row r="28" spans="1:11" x14ac:dyDescent="0.25">
      <c r="A28" s="43"/>
      <c r="B28" s="44" t="s">
        <v>82</v>
      </c>
      <c r="C28" s="45">
        <v>42023</v>
      </c>
      <c r="D28" s="46">
        <v>3</v>
      </c>
      <c r="E28" s="47">
        <v>21.1</v>
      </c>
      <c r="F28" s="73">
        <v>0.48199999999999998</v>
      </c>
      <c r="G28" s="73">
        <v>8.8499999999999995E-2</v>
      </c>
      <c r="H28" s="73">
        <v>0.81099999999999994</v>
      </c>
      <c r="I28" s="74" t="s">
        <v>83</v>
      </c>
      <c r="J28" s="124">
        <v>0</v>
      </c>
      <c r="K28" s="133"/>
    </row>
    <row r="29" spans="1:11" x14ac:dyDescent="0.25">
      <c r="A29" s="43"/>
      <c r="B29" s="50" t="s">
        <v>84</v>
      </c>
      <c r="C29" s="51">
        <v>42023</v>
      </c>
      <c r="D29" s="52">
        <v>4</v>
      </c>
      <c r="E29" s="53">
        <v>20</v>
      </c>
      <c r="F29" s="75">
        <v>0.60199999999999998</v>
      </c>
      <c r="G29" s="75">
        <v>0.161</v>
      </c>
      <c r="H29" s="75">
        <v>1.1599999999999999</v>
      </c>
      <c r="I29" s="76">
        <v>0.317</v>
      </c>
      <c r="J29" s="123">
        <v>0</v>
      </c>
      <c r="K29" s="133"/>
    </row>
    <row r="30" spans="1:11" x14ac:dyDescent="0.25">
      <c r="A30" s="43"/>
      <c r="B30" s="50" t="s">
        <v>85</v>
      </c>
      <c r="C30" s="51">
        <v>42024</v>
      </c>
      <c r="D30" s="52">
        <v>1</v>
      </c>
      <c r="E30" s="55">
        <v>21.3</v>
      </c>
      <c r="F30" s="77">
        <v>0.45</v>
      </c>
      <c r="G30" s="77">
        <v>9.0899999999999995E-2</v>
      </c>
      <c r="H30" s="77">
        <v>0.97400000000000009</v>
      </c>
      <c r="I30" s="78">
        <v>0.193</v>
      </c>
      <c r="J30" s="124">
        <v>0</v>
      </c>
      <c r="K30" s="133"/>
    </row>
    <row r="31" spans="1:11" x14ac:dyDescent="0.25">
      <c r="A31" s="43"/>
      <c r="B31" s="50" t="s">
        <v>86</v>
      </c>
      <c r="C31" s="51">
        <v>42024</v>
      </c>
      <c r="D31" s="52">
        <v>2</v>
      </c>
      <c r="E31" s="57">
        <v>21.8</v>
      </c>
      <c r="F31" s="77">
        <v>0.376</v>
      </c>
      <c r="G31" s="77">
        <v>5.62E-2</v>
      </c>
      <c r="H31" s="56" t="s">
        <v>87</v>
      </c>
      <c r="I31" s="77">
        <v>0.10299999999999999</v>
      </c>
      <c r="J31" s="124">
        <v>0</v>
      </c>
      <c r="K31" s="133"/>
    </row>
    <row r="32" spans="1:11" ht="15.75" thickBot="1" x14ac:dyDescent="0.3">
      <c r="A32" s="43"/>
      <c r="B32" s="58"/>
      <c r="C32" s="59"/>
      <c r="D32" s="60"/>
      <c r="E32" s="61"/>
      <c r="F32" s="79"/>
      <c r="G32" s="79"/>
      <c r="H32" s="62"/>
      <c r="I32" s="62"/>
      <c r="J32" s="128"/>
      <c r="K32" s="129"/>
    </row>
    <row r="33" spans="1:11" x14ac:dyDescent="0.25">
      <c r="A33" s="43"/>
      <c r="B33" s="63" t="s">
        <v>24</v>
      </c>
      <c r="C33" s="64"/>
      <c r="D33" s="64"/>
      <c r="E33" s="65">
        <f>AVERAGE(E28:E32)</f>
        <v>21.05</v>
      </c>
      <c r="F33" s="80">
        <f t="shared" ref="F33:I33" si="9">AVERAGE(F28:F32)</f>
        <v>0.47750000000000004</v>
      </c>
      <c r="G33" s="80">
        <f t="shared" si="9"/>
        <v>9.9149999999999988E-2</v>
      </c>
      <c r="H33" s="80">
        <f t="shared" si="9"/>
        <v>0.98166666666666658</v>
      </c>
      <c r="I33" s="80">
        <f t="shared" si="9"/>
        <v>0.20433333333333334</v>
      </c>
      <c r="J33" s="65">
        <f>AVERAGE(J28:J32)</f>
        <v>0</v>
      </c>
      <c r="K33" s="65" t="e">
        <f>AVERAGE(K28:K32)</f>
        <v>#DIV/0!</v>
      </c>
    </row>
    <row r="34" spans="1:11" x14ac:dyDescent="0.25">
      <c r="A34" s="43"/>
      <c r="B34" s="63" t="s">
        <v>73</v>
      </c>
      <c r="C34" s="64"/>
      <c r="D34" s="64"/>
      <c r="E34" s="65">
        <f>MEDIAN(E28:E32)</f>
        <v>21.200000000000003</v>
      </c>
      <c r="F34" s="80">
        <f t="shared" ref="F34:I34" si="10">MEDIAN(F28:F32)</f>
        <v>0.46599999999999997</v>
      </c>
      <c r="G34" s="80">
        <f t="shared" si="10"/>
        <v>8.9700000000000002E-2</v>
      </c>
      <c r="H34" s="80">
        <f t="shared" si="10"/>
        <v>0.97400000000000009</v>
      </c>
      <c r="I34" s="80">
        <f t="shared" si="10"/>
        <v>0.193</v>
      </c>
      <c r="J34" s="65">
        <f>MEDIAN(J28:J32)</f>
        <v>0</v>
      </c>
      <c r="K34" s="65" t="e">
        <f>MEDIAN(K28:K32)</f>
        <v>#NUM!</v>
      </c>
    </row>
    <row r="35" spans="1:11" x14ac:dyDescent="0.25">
      <c r="A35" s="43"/>
      <c r="B35" s="63" t="s">
        <v>74</v>
      </c>
      <c r="C35" s="64"/>
      <c r="D35" s="64"/>
      <c r="E35" s="65">
        <f>GEOMEAN(E28:E32)</f>
        <v>21.039583438783481</v>
      </c>
      <c r="F35" s="80">
        <f t="shared" ref="F35:I35" si="11">GEOMEAN(F28:F32)</f>
        <v>0.47071818018368616</v>
      </c>
      <c r="G35" s="80">
        <f t="shared" si="11"/>
        <v>9.2367105923817014E-2</v>
      </c>
      <c r="H35" s="80">
        <f t="shared" si="11"/>
        <v>0.97128332636488801</v>
      </c>
      <c r="I35" s="80">
        <f t="shared" si="11"/>
        <v>0.18470752910394778</v>
      </c>
      <c r="J35" s="65" t="e">
        <f>GEOMEAN(J28:J32)</f>
        <v>#NUM!</v>
      </c>
      <c r="K35" s="65" t="e">
        <f>GEOMEAN(K28:K32)</f>
        <v>#NUM!</v>
      </c>
    </row>
    <row r="36" spans="1:11" x14ac:dyDescent="0.25">
      <c r="A36" s="43"/>
      <c r="B36" s="63" t="s">
        <v>25</v>
      </c>
      <c r="C36" s="64"/>
      <c r="D36" s="64"/>
      <c r="E36" s="65">
        <f>STDEV(E28:E32)</f>
        <v>0.75938571665963484</v>
      </c>
      <c r="F36" s="80">
        <f t="shared" ref="F36:I36" si="12">STDEV(F28:F32)</f>
        <v>9.412580234275103E-2</v>
      </c>
      <c r="G36" s="80">
        <f t="shared" si="12"/>
        <v>4.4164880467025686E-2</v>
      </c>
      <c r="H36" s="80">
        <f t="shared" si="12"/>
        <v>0.17462626759263167</v>
      </c>
      <c r="I36" s="80">
        <f t="shared" si="12"/>
        <v>0.10744921280927726</v>
      </c>
      <c r="J36" s="65">
        <f>STDEV(J28:J32)</f>
        <v>0</v>
      </c>
      <c r="K36" s="65" t="e">
        <f>STDEV(K28:K32)</f>
        <v>#DIV/0!</v>
      </c>
    </row>
    <row r="37" spans="1:11" x14ac:dyDescent="0.25">
      <c r="A37" s="43"/>
      <c r="B37" s="63" t="s">
        <v>75</v>
      </c>
      <c r="C37" s="64"/>
      <c r="D37" s="64"/>
      <c r="E37" s="65">
        <f t="shared" ref="E37:I37" si="13">E36/SQRT(E40)</f>
        <v>0.37969285832981742</v>
      </c>
      <c r="F37" s="80">
        <f t="shared" si="13"/>
        <v>4.7062901171375515E-2</v>
      </c>
      <c r="G37" s="80">
        <f t="shared" si="13"/>
        <v>2.2082440233512843E-2</v>
      </c>
      <c r="H37" s="80">
        <f t="shared" si="13"/>
        <v>0.10082052260218552</v>
      </c>
      <c r="I37" s="80">
        <f t="shared" si="13"/>
        <v>6.2035831939649615E-2</v>
      </c>
      <c r="J37" s="65">
        <f t="shared" ref="J37:K37" si="14">J36/SQRT(J40)</f>
        <v>0</v>
      </c>
      <c r="K37" s="65" t="e">
        <f t="shared" si="14"/>
        <v>#DIV/0!</v>
      </c>
    </row>
    <row r="38" spans="1:11" x14ac:dyDescent="0.25">
      <c r="A38" s="43"/>
      <c r="B38" s="63" t="s">
        <v>76</v>
      </c>
      <c r="C38" s="64"/>
      <c r="D38" s="64"/>
      <c r="E38" s="66">
        <f>MAX(E28:E32)</f>
        <v>21.8</v>
      </c>
      <c r="F38" s="81">
        <f t="shared" ref="F38:I38" si="15">MAX(F28:F32)</f>
        <v>0.60199999999999998</v>
      </c>
      <c r="G38" s="81">
        <f t="shared" si="15"/>
        <v>0.161</v>
      </c>
      <c r="H38" s="81">
        <f t="shared" si="15"/>
        <v>1.1599999999999999</v>
      </c>
      <c r="I38" s="81">
        <f t="shared" si="15"/>
        <v>0.317</v>
      </c>
      <c r="J38" s="66">
        <f>MAX(J28:J32)</f>
        <v>0</v>
      </c>
      <c r="K38" s="66">
        <f>MAX(K28:K32)</f>
        <v>0</v>
      </c>
    </row>
    <row r="39" spans="1:11" x14ac:dyDescent="0.25">
      <c r="A39" s="43"/>
      <c r="B39" s="63" t="s">
        <v>77</v>
      </c>
      <c r="C39" s="64"/>
      <c r="D39" s="64"/>
      <c r="E39" s="66">
        <f>MIN(E28:E32)</f>
        <v>20</v>
      </c>
      <c r="F39" s="81">
        <f t="shared" ref="F39:I39" si="16">MIN(F28:F32)</f>
        <v>0.376</v>
      </c>
      <c r="G39" s="81">
        <f t="shared" si="16"/>
        <v>5.62E-2</v>
      </c>
      <c r="H39" s="81">
        <f t="shared" si="16"/>
        <v>0.81099999999999994</v>
      </c>
      <c r="I39" s="81">
        <f t="shared" si="16"/>
        <v>0.10299999999999999</v>
      </c>
      <c r="J39" s="66">
        <f>MIN(J28:J32)</f>
        <v>0</v>
      </c>
      <c r="K39" s="66">
        <f>MIN(K28:K32)</f>
        <v>0</v>
      </c>
    </row>
    <row r="40" spans="1:11" x14ac:dyDescent="0.25">
      <c r="A40" s="43"/>
      <c r="B40" s="63" t="s">
        <v>78</v>
      </c>
      <c r="C40" s="64"/>
      <c r="D40" s="64"/>
      <c r="E40" s="67">
        <f>COUNT(E28:E32)</f>
        <v>4</v>
      </c>
      <c r="F40" s="67">
        <f t="shared" ref="F40:I40" si="17">COUNT(F28:F32)</f>
        <v>4</v>
      </c>
      <c r="G40" s="67">
        <f t="shared" si="17"/>
        <v>4</v>
      </c>
      <c r="H40" s="67">
        <f t="shared" si="17"/>
        <v>3</v>
      </c>
      <c r="I40" s="67">
        <f t="shared" si="17"/>
        <v>3</v>
      </c>
      <c r="J40" s="67">
        <f>COUNT(J28:J32)</f>
        <v>4</v>
      </c>
      <c r="K40" s="67">
        <f>COUNT(K28:K32)</f>
        <v>0</v>
      </c>
    </row>
    <row r="41" spans="1:11" ht="15.75" thickBot="1" x14ac:dyDescent="0.3">
      <c r="A41" s="43"/>
      <c r="B41" s="68" t="s">
        <v>79</v>
      </c>
      <c r="C41" s="69"/>
      <c r="D41" s="69"/>
      <c r="E41" s="70">
        <f t="shared" ref="E41:I41" si="18">(E36/E33)*100</f>
        <v>3.6075330957702363</v>
      </c>
      <c r="F41" s="70">
        <f t="shared" si="18"/>
        <v>19.712209914712258</v>
      </c>
      <c r="G41" s="70">
        <f t="shared" si="18"/>
        <v>44.543500218886223</v>
      </c>
      <c r="H41" s="70">
        <f t="shared" si="18"/>
        <v>17.788753914359763</v>
      </c>
      <c r="I41" s="70">
        <f t="shared" si="18"/>
        <v>52.585259123626713</v>
      </c>
      <c r="J41" s="70" t="e">
        <f t="shared" ref="J41:K41" si="19">(J36/J33)*100</f>
        <v>#DIV/0!</v>
      </c>
      <c r="K41" s="70" t="e">
        <f t="shared" si="19"/>
        <v>#DIV/0!</v>
      </c>
    </row>
    <row r="42" spans="1:11" x14ac:dyDescent="0.25">
      <c r="A42" s="43"/>
      <c r="B42" s="82" t="s">
        <v>88</v>
      </c>
      <c r="J42" s="12"/>
    </row>
    <row r="43" spans="1:11" ht="15.75" x14ac:dyDescent="0.25">
      <c r="A43" s="107" t="s">
        <v>89</v>
      </c>
    </row>
    <row r="44" spans="1:11" ht="18.75" thickBot="1" x14ac:dyDescent="0.3">
      <c r="A44" s="26"/>
      <c r="B44" s="21" t="s">
        <v>90</v>
      </c>
      <c r="C44" s="22"/>
      <c r="D44" s="22"/>
      <c r="E44" s="23"/>
      <c r="F44" s="71"/>
      <c r="G44" s="71"/>
      <c r="H44" s="71"/>
      <c r="I44" s="72"/>
      <c r="J44" s="21"/>
    </row>
    <row r="45" spans="1:11" x14ac:dyDescent="0.25">
      <c r="A45" s="26"/>
      <c r="B45" s="27" t="s">
        <v>53</v>
      </c>
      <c r="C45" s="28" t="s">
        <v>54</v>
      </c>
      <c r="D45" s="28" t="s">
        <v>0</v>
      </c>
      <c r="E45" s="28" t="s">
        <v>55</v>
      </c>
      <c r="F45" s="30" t="s">
        <v>57</v>
      </c>
      <c r="G45" s="31" t="s">
        <v>57</v>
      </c>
      <c r="H45" s="31" t="s">
        <v>58</v>
      </c>
      <c r="I45" s="31" t="s">
        <v>58</v>
      </c>
      <c r="J45" s="29" t="s">
        <v>56</v>
      </c>
      <c r="K45" s="29" t="s">
        <v>56</v>
      </c>
    </row>
    <row r="46" spans="1:11" x14ac:dyDescent="0.25">
      <c r="A46" s="43"/>
      <c r="B46" s="32"/>
      <c r="C46" s="33"/>
      <c r="D46" s="33" t="s">
        <v>59</v>
      </c>
      <c r="E46" s="33"/>
      <c r="F46" s="35" t="s">
        <v>61</v>
      </c>
      <c r="G46" s="36" t="s">
        <v>62</v>
      </c>
      <c r="H46" s="36" t="s">
        <v>61</v>
      </c>
      <c r="I46" s="36" t="s">
        <v>62</v>
      </c>
      <c r="J46" s="34" t="s">
        <v>60</v>
      </c>
      <c r="K46" s="34" t="s">
        <v>60</v>
      </c>
    </row>
    <row r="47" spans="1:11" ht="15.75" thickBot="1" x14ac:dyDescent="0.3">
      <c r="A47" s="43"/>
      <c r="B47" s="38"/>
      <c r="C47" s="39"/>
      <c r="D47" s="39" t="s">
        <v>63</v>
      </c>
      <c r="E47" s="39" t="s">
        <v>64</v>
      </c>
      <c r="F47" s="41" t="s">
        <v>66</v>
      </c>
      <c r="G47" s="42" t="s">
        <v>66</v>
      </c>
      <c r="H47" s="42" t="s">
        <v>67</v>
      </c>
      <c r="I47" s="42" t="s">
        <v>67</v>
      </c>
      <c r="J47" s="40" t="s">
        <v>65</v>
      </c>
      <c r="K47" s="40" t="s">
        <v>121</v>
      </c>
    </row>
    <row r="48" spans="1:11" x14ac:dyDescent="0.25">
      <c r="A48" s="43"/>
      <c r="B48" s="44" t="s">
        <v>91</v>
      </c>
      <c r="C48" s="45">
        <v>42024</v>
      </c>
      <c r="D48" s="46">
        <v>1</v>
      </c>
      <c r="E48" s="47">
        <v>20.399999999999999</v>
      </c>
      <c r="F48" s="74">
        <v>3.8</v>
      </c>
      <c r="G48" s="74">
        <v>0.29599999999999999</v>
      </c>
      <c r="H48" s="73">
        <v>0.5</v>
      </c>
      <c r="I48" s="73">
        <v>5.9700000000000003E-2</v>
      </c>
      <c r="J48" s="124">
        <v>0</v>
      </c>
      <c r="K48" s="132">
        <f>100-((J$12-J48)/(J$12-J$33)*100)</f>
        <v>0</v>
      </c>
    </row>
    <row r="49" spans="1:11" x14ac:dyDescent="0.25">
      <c r="A49" s="43"/>
      <c r="B49" s="50" t="s">
        <v>92</v>
      </c>
      <c r="C49" s="51">
        <v>42024</v>
      </c>
      <c r="D49" s="52">
        <v>2</v>
      </c>
      <c r="E49" s="53">
        <v>20</v>
      </c>
      <c r="F49" s="76">
        <v>4.2300000000000004</v>
      </c>
      <c r="G49" s="76">
        <v>0.35399999999999998</v>
      </c>
      <c r="H49" s="75">
        <v>0.53700000000000003</v>
      </c>
      <c r="I49" s="75">
        <v>6.9599999999999995E-2</v>
      </c>
      <c r="J49" s="123">
        <v>2</v>
      </c>
      <c r="K49" s="132">
        <f>100-((J$12-J49)/(J$12-J$33)*100)</f>
        <v>0.42372881355932179</v>
      </c>
    </row>
    <row r="50" spans="1:11" x14ac:dyDescent="0.25">
      <c r="A50" s="43"/>
      <c r="B50" s="50"/>
      <c r="C50" s="51"/>
      <c r="D50" s="52"/>
      <c r="E50" s="55"/>
      <c r="F50" s="78"/>
      <c r="G50" s="78"/>
      <c r="H50" s="56"/>
      <c r="I50" s="56"/>
      <c r="J50" s="124"/>
      <c r="K50" s="133"/>
    </row>
    <row r="51" spans="1:11" x14ac:dyDescent="0.25">
      <c r="A51" s="43"/>
      <c r="B51" s="50"/>
      <c r="C51" s="51"/>
      <c r="D51" s="52"/>
      <c r="E51" s="57"/>
      <c r="F51" s="78"/>
      <c r="G51" s="78"/>
      <c r="H51" s="56"/>
      <c r="I51" s="56"/>
      <c r="J51" s="124"/>
      <c r="K51" s="133"/>
    </row>
    <row r="52" spans="1:11" ht="15.75" thickBot="1" x14ac:dyDescent="0.3">
      <c r="A52" s="43"/>
      <c r="B52" s="58"/>
      <c r="C52" s="59"/>
      <c r="D52" s="60"/>
      <c r="E52" s="61"/>
      <c r="F52" s="85"/>
      <c r="G52" s="85"/>
      <c r="H52" s="62"/>
      <c r="I52" s="62"/>
      <c r="J52" s="128"/>
      <c r="K52" s="129"/>
    </row>
    <row r="53" spans="1:11" x14ac:dyDescent="0.25">
      <c r="A53" s="43"/>
      <c r="B53" s="63" t="s">
        <v>24</v>
      </c>
      <c r="C53" s="64"/>
      <c r="D53" s="64"/>
      <c r="E53" s="65">
        <f>AVERAGE(E48:E52)</f>
        <v>20.2</v>
      </c>
      <c r="F53" s="86">
        <f t="shared" ref="F53:I53" si="20">AVERAGE(F48:F52)</f>
        <v>4.0150000000000006</v>
      </c>
      <c r="G53" s="86">
        <f t="shared" si="20"/>
        <v>0.32499999999999996</v>
      </c>
      <c r="H53" s="86">
        <f t="shared" si="20"/>
        <v>0.51849999999999996</v>
      </c>
      <c r="I53" s="80">
        <f t="shared" si="20"/>
        <v>6.4649999999999999E-2</v>
      </c>
      <c r="J53" s="65">
        <f>AVERAGE(J48:J52)</f>
        <v>1</v>
      </c>
      <c r="K53" s="134">
        <f>AVERAGE(K48:K52)</f>
        <v>0.2118644067796609</v>
      </c>
    </row>
    <row r="54" spans="1:11" x14ac:dyDescent="0.25">
      <c r="A54" s="43"/>
      <c r="B54" s="63" t="s">
        <v>73</v>
      </c>
      <c r="C54" s="64"/>
      <c r="D54" s="64"/>
      <c r="E54" s="65">
        <f>MEDIAN(E48:E52)</f>
        <v>20.2</v>
      </c>
      <c r="F54" s="86">
        <f t="shared" ref="F54:I54" si="21">MEDIAN(F48:F52)</f>
        <v>4.0150000000000006</v>
      </c>
      <c r="G54" s="86">
        <f t="shared" si="21"/>
        <v>0.32499999999999996</v>
      </c>
      <c r="H54" s="86">
        <f t="shared" si="21"/>
        <v>0.51849999999999996</v>
      </c>
      <c r="I54" s="80">
        <f t="shared" si="21"/>
        <v>6.4649999999999999E-2</v>
      </c>
      <c r="J54" s="65">
        <f>MEDIAN(J48:J52)</f>
        <v>1</v>
      </c>
      <c r="K54" s="86">
        <f>MEDIAN(K48:K52)</f>
        <v>0.2118644067796609</v>
      </c>
    </row>
    <row r="55" spans="1:11" x14ac:dyDescent="0.25">
      <c r="A55" s="43"/>
      <c r="B55" s="63" t="s">
        <v>74</v>
      </c>
      <c r="C55" s="64"/>
      <c r="D55" s="64"/>
      <c r="E55" s="65">
        <f>GEOMEAN(E48:E52)</f>
        <v>20.199009876724155</v>
      </c>
      <c r="F55" s="86">
        <f t="shared" ref="F55:I55" si="22">GEOMEAN(F48:F52)</f>
        <v>4.0092393293491471</v>
      </c>
      <c r="G55" s="86">
        <f t="shared" si="22"/>
        <v>0.323703568098963</v>
      </c>
      <c r="H55" s="86">
        <f t="shared" si="22"/>
        <v>0.51816985632126467</v>
      </c>
      <c r="I55" s="80">
        <f t="shared" si="22"/>
        <v>6.446022029127732E-2</v>
      </c>
      <c r="J55" s="65" t="e">
        <f>GEOMEAN(J48:J52)</f>
        <v>#NUM!</v>
      </c>
      <c r="K55" s="65" t="e">
        <f>GEOMEAN(K48:K52)</f>
        <v>#NUM!</v>
      </c>
    </row>
    <row r="56" spans="1:11" x14ac:dyDescent="0.25">
      <c r="A56" s="43"/>
      <c r="B56" s="63" t="s">
        <v>25</v>
      </c>
      <c r="C56" s="64"/>
      <c r="D56" s="64"/>
      <c r="E56" s="65">
        <f>STDEV(E48:E52)</f>
        <v>0.28284271247461801</v>
      </c>
      <c r="F56" s="86">
        <f t="shared" ref="F56:I56" si="23">STDEV(F48:F52)</f>
        <v>0.30405591591021586</v>
      </c>
      <c r="G56" s="86">
        <f t="shared" si="23"/>
        <v>4.1012193308819757E-2</v>
      </c>
      <c r="H56" s="86">
        <f t="shared" si="23"/>
        <v>2.616295090390228E-2</v>
      </c>
      <c r="I56" s="80">
        <f t="shared" si="23"/>
        <v>7.0003571337468153E-3</v>
      </c>
      <c r="J56" s="65">
        <f>STDEV(J48:J52)</f>
        <v>1.4142135623730951</v>
      </c>
      <c r="K56" s="86">
        <f>STDEV(K48:K52)</f>
        <v>0.29962151745192672</v>
      </c>
    </row>
    <row r="57" spans="1:11" x14ac:dyDescent="0.25">
      <c r="A57" s="43"/>
      <c r="B57" s="63" t="s">
        <v>75</v>
      </c>
      <c r="C57" s="64"/>
      <c r="D57" s="64"/>
      <c r="E57" s="65">
        <f t="shared" ref="E57:I57" si="24">E56/SQRT(E60)</f>
        <v>0.19999999999999929</v>
      </c>
      <c r="F57" s="86">
        <f t="shared" si="24"/>
        <v>0.21500000000000027</v>
      </c>
      <c r="G57" s="86">
        <f t="shared" si="24"/>
        <v>2.8999999999999998E-2</v>
      </c>
      <c r="H57" s="86">
        <f t="shared" si="24"/>
        <v>1.8500000000000013E-2</v>
      </c>
      <c r="I57" s="80">
        <f t="shared" si="24"/>
        <v>4.9499999999999961E-3</v>
      </c>
      <c r="J57" s="65">
        <f t="shared" ref="J57:K57" si="25">J56/SQRT(J60)</f>
        <v>1</v>
      </c>
      <c r="K57" s="86">
        <f t="shared" si="25"/>
        <v>0.21186440677966087</v>
      </c>
    </row>
    <row r="58" spans="1:11" x14ac:dyDescent="0.25">
      <c r="A58" s="43"/>
      <c r="B58" s="63" t="s">
        <v>76</v>
      </c>
      <c r="C58" s="64"/>
      <c r="D58" s="64"/>
      <c r="E58" s="66">
        <f>MAX(E48:E52)</f>
        <v>20.399999999999999</v>
      </c>
      <c r="F58" s="87">
        <f t="shared" ref="F58:I58" si="26">MAX(F48:F52)</f>
        <v>4.2300000000000004</v>
      </c>
      <c r="G58" s="87">
        <f t="shared" si="26"/>
        <v>0.35399999999999998</v>
      </c>
      <c r="H58" s="87">
        <f t="shared" si="26"/>
        <v>0.53700000000000003</v>
      </c>
      <c r="I58" s="81">
        <f t="shared" si="26"/>
        <v>6.9599999999999995E-2</v>
      </c>
      <c r="J58" s="66">
        <f>MAX(J48:J52)</f>
        <v>2</v>
      </c>
      <c r="K58" s="87">
        <f>MAX(K48:K52)</f>
        <v>0.42372881355932179</v>
      </c>
    </row>
    <row r="59" spans="1:11" x14ac:dyDescent="0.25">
      <c r="A59" s="43"/>
      <c r="B59" s="63" t="s">
        <v>77</v>
      </c>
      <c r="C59" s="64"/>
      <c r="D59" s="64"/>
      <c r="E59" s="66">
        <f>MIN(E48:E52)</f>
        <v>20</v>
      </c>
      <c r="F59" s="87">
        <f t="shared" ref="F59:I59" si="27">MIN(F48:F52)</f>
        <v>3.8</v>
      </c>
      <c r="G59" s="87">
        <f t="shared" si="27"/>
        <v>0.29599999999999999</v>
      </c>
      <c r="H59" s="87">
        <f t="shared" si="27"/>
        <v>0.5</v>
      </c>
      <c r="I59" s="81">
        <f t="shared" si="27"/>
        <v>5.9700000000000003E-2</v>
      </c>
      <c r="J59" s="66">
        <f>MIN(J48:J52)</f>
        <v>0</v>
      </c>
      <c r="K59" s="87">
        <f>MIN(K48:K52)</f>
        <v>0</v>
      </c>
    </row>
    <row r="60" spans="1:11" x14ac:dyDescent="0.25">
      <c r="A60" s="43"/>
      <c r="B60" s="63" t="s">
        <v>78</v>
      </c>
      <c r="C60" s="64"/>
      <c r="D60" s="64"/>
      <c r="E60" s="67">
        <f>COUNT(E48:E52)</f>
        <v>2</v>
      </c>
      <c r="F60" s="67">
        <f t="shared" ref="F60:I60" si="28">COUNT(F48:F52)</f>
        <v>2</v>
      </c>
      <c r="G60" s="67">
        <f t="shared" si="28"/>
        <v>2</v>
      </c>
      <c r="H60" s="67">
        <f t="shared" si="28"/>
        <v>2</v>
      </c>
      <c r="I60" s="67">
        <f t="shared" si="28"/>
        <v>2</v>
      </c>
      <c r="J60" s="67">
        <f>COUNT(J48:J52)</f>
        <v>2</v>
      </c>
      <c r="K60" s="67">
        <f>COUNT(K48:K52)</f>
        <v>2</v>
      </c>
    </row>
    <row r="61" spans="1:11" ht="15.75" thickBot="1" x14ac:dyDescent="0.3">
      <c r="A61" s="43"/>
      <c r="B61" s="68" t="s">
        <v>79</v>
      </c>
      <c r="C61" s="69"/>
      <c r="D61" s="69"/>
      <c r="E61" s="70">
        <f t="shared" ref="E61:I61" si="29">(E56/E53)*100</f>
        <v>1.4002114478941488</v>
      </c>
      <c r="F61" s="70">
        <f t="shared" si="29"/>
        <v>7.5729991509393733</v>
      </c>
      <c r="G61" s="70">
        <f t="shared" si="29"/>
        <v>12.619136402713774</v>
      </c>
      <c r="H61" s="70">
        <f t="shared" si="29"/>
        <v>5.0458921704729569</v>
      </c>
      <c r="I61" s="70">
        <f t="shared" si="29"/>
        <v>10.828085280350836</v>
      </c>
      <c r="J61" s="70">
        <f t="shared" ref="J61:K61" si="30">(J56/J53)*100</f>
        <v>141.42135623730951</v>
      </c>
      <c r="K61" s="70">
        <f t="shared" si="30"/>
        <v>141.42135623730948</v>
      </c>
    </row>
    <row r="62" spans="1:11" x14ac:dyDescent="0.25">
      <c r="A62" s="43"/>
      <c r="B62" s="82"/>
      <c r="C62" s="18"/>
      <c r="J62" s="12"/>
    </row>
    <row r="63" spans="1:11" ht="15.75" x14ac:dyDescent="0.25">
      <c r="A63" s="107" t="s">
        <v>89</v>
      </c>
      <c r="B63" s="18"/>
      <c r="C63" s="18"/>
      <c r="D63" s="18"/>
    </row>
    <row r="64" spans="1:11" ht="18.75" thickBot="1" x14ac:dyDescent="0.3">
      <c r="A64" s="20"/>
      <c r="B64" s="21" t="s">
        <v>93</v>
      </c>
      <c r="C64" s="22"/>
      <c r="D64" s="22"/>
      <c r="E64" s="23"/>
      <c r="F64" s="24"/>
      <c r="G64" s="25"/>
      <c r="H64" s="71"/>
      <c r="I64" s="72"/>
      <c r="J64" s="21"/>
    </row>
    <row r="65" spans="1:11" ht="18" x14ac:dyDescent="0.25">
      <c r="A65" s="20"/>
      <c r="B65" s="27" t="s">
        <v>53</v>
      </c>
      <c r="C65" s="28" t="s">
        <v>54</v>
      </c>
      <c r="D65" s="28" t="s">
        <v>0</v>
      </c>
      <c r="E65" s="28" t="s">
        <v>55</v>
      </c>
      <c r="F65" s="30" t="s">
        <v>57</v>
      </c>
      <c r="G65" s="31" t="s">
        <v>57</v>
      </c>
      <c r="H65" s="31" t="s">
        <v>58</v>
      </c>
      <c r="I65" s="31" t="s">
        <v>58</v>
      </c>
      <c r="J65" s="29" t="s">
        <v>56</v>
      </c>
      <c r="K65" s="29" t="s">
        <v>56</v>
      </c>
    </row>
    <row r="66" spans="1:11" x14ac:dyDescent="0.25">
      <c r="B66" s="32"/>
      <c r="C66" s="33"/>
      <c r="D66" s="33" t="s">
        <v>59</v>
      </c>
      <c r="E66" s="33"/>
      <c r="F66" s="35" t="s">
        <v>61</v>
      </c>
      <c r="G66" s="36" t="s">
        <v>62</v>
      </c>
      <c r="H66" s="36" t="s">
        <v>61</v>
      </c>
      <c r="I66" s="36" t="s">
        <v>62</v>
      </c>
      <c r="J66" s="34" t="s">
        <v>60</v>
      </c>
      <c r="K66" s="34" t="s">
        <v>60</v>
      </c>
    </row>
    <row r="67" spans="1:11" ht="15.75" thickBot="1" x14ac:dyDescent="0.3">
      <c r="B67" s="38"/>
      <c r="C67" s="39"/>
      <c r="D67" s="39" t="s">
        <v>63</v>
      </c>
      <c r="E67" s="39" t="s">
        <v>64</v>
      </c>
      <c r="F67" s="41" t="s">
        <v>66</v>
      </c>
      <c r="G67" s="42" t="s">
        <v>66</v>
      </c>
      <c r="H67" s="42" t="s">
        <v>67</v>
      </c>
      <c r="I67" s="42" t="s">
        <v>67</v>
      </c>
      <c r="J67" s="40" t="s">
        <v>65</v>
      </c>
      <c r="K67" s="40" t="s">
        <v>121</v>
      </c>
    </row>
    <row r="68" spans="1:11" x14ac:dyDescent="0.25">
      <c r="A68" s="88"/>
      <c r="B68" s="44" t="s">
        <v>94</v>
      </c>
      <c r="C68" s="45">
        <v>42031</v>
      </c>
      <c r="D68" s="46">
        <v>1</v>
      </c>
      <c r="E68" s="47">
        <v>23.3</v>
      </c>
      <c r="F68" s="74">
        <v>6.72</v>
      </c>
      <c r="G68" s="74">
        <v>0.59199999999999997</v>
      </c>
      <c r="H68" s="73">
        <v>0.13300000000000001</v>
      </c>
      <c r="I68" s="83" t="s">
        <v>95</v>
      </c>
      <c r="J68" s="124">
        <v>196</v>
      </c>
      <c r="K68" s="125">
        <f>100-((J$12-J68)/(J$12-J$33)*100)</f>
        <v>41.525423728813557</v>
      </c>
    </row>
    <row r="69" spans="1:11" x14ac:dyDescent="0.25">
      <c r="A69" s="88"/>
      <c r="B69" s="50" t="s">
        <v>96</v>
      </c>
      <c r="C69" s="51">
        <v>42031</v>
      </c>
      <c r="D69" s="52">
        <v>2</v>
      </c>
      <c r="E69" s="53">
        <v>21.5</v>
      </c>
      <c r="F69" s="76">
        <v>7.18</v>
      </c>
      <c r="G69" s="76">
        <v>0.77500000000000002</v>
      </c>
      <c r="H69" s="75">
        <v>0.188</v>
      </c>
      <c r="I69" s="84" t="s">
        <v>83</v>
      </c>
      <c r="J69" s="123">
        <v>175</v>
      </c>
      <c r="K69" s="125">
        <f>100-((J$12-J69)/(J$12-J$33)*100)</f>
        <v>37.076271186440678</v>
      </c>
    </row>
    <row r="70" spans="1:11" x14ac:dyDescent="0.25">
      <c r="A70" s="88"/>
      <c r="B70" s="50" t="s">
        <v>97</v>
      </c>
      <c r="C70" s="51">
        <v>42031</v>
      </c>
      <c r="D70" s="52">
        <v>4</v>
      </c>
      <c r="E70" s="55">
        <v>21.1</v>
      </c>
      <c r="F70" s="78">
        <v>5.83</v>
      </c>
      <c r="G70" s="78">
        <v>0.53200000000000003</v>
      </c>
      <c r="H70" s="77">
        <v>0.1</v>
      </c>
      <c r="I70" s="89" t="s">
        <v>95</v>
      </c>
      <c r="J70" s="124">
        <v>243</v>
      </c>
      <c r="K70" s="125">
        <f>100-((J$12-J70)/(J$12-J$33)*100)</f>
        <v>51.483050847457626</v>
      </c>
    </row>
    <row r="71" spans="1:11" x14ac:dyDescent="0.25">
      <c r="B71" s="50" t="s">
        <v>98</v>
      </c>
      <c r="C71" s="51">
        <v>42031</v>
      </c>
      <c r="D71" s="52">
        <v>3</v>
      </c>
      <c r="E71" s="57">
        <v>22.2</v>
      </c>
      <c r="F71" s="78">
        <v>7.95</v>
      </c>
      <c r="G71" s="78">
        <v>0.88100000000000001</v>
      </c>
      <c r="H71" s="77">
        <v>0.106</v>
      </c>
      <c r="I71" s="89" t="s">
        <v>95</v>
      </c>
      <c r="J71" s="124">
        <v>257</v>
      </c>
      <c r="K71" s="125">
        <f>100-((J$12-J71)/(J$12-J$33)*100)</f>
        <v>54.449152542372879</v>
      </c>
    </row>
    <row r="72" spans="1:11" ht="15.75" thickBot="1" x14ac:dyDescent="0.3">
      <c r="B72" s="58" t="s">
        <v>99</v>
      </c>
      <c r="C72" s="59">
        <v>42031</v>
      </c>
      <c r="D72" s="60">
        <v>4</v>
      </c>
      <c r="E72" s="61">
        <v>23</v>
      </c>
      <c r="F72" s="85">
        <v>8.3000000000000007</v>
      </c>
      <c r="G72" s="85">
        <v>0.6</v>
      </c>
      <c r="H72" s="79">
        <v>0.18100000000000002</v>
      </c>
      <c r="I72" s="90" t="s">
        <v>95</v>
      </c>
      <c r="J72" s="128">
        <v>131</v>
      </c>
      <c r="K72" s="131">
        <f>100-((J$12-J72)/(J$12-J$33)*100)</f>
        <v>27.754237288135599</v>
      </c>
    </row>
    <row r="73" spans="1:11" x14ac:dyDescent="0.25">
      <c r="B73" s="63" t="s">
        <v>24</v>
      </c>
      <c r="C73" s="64"/>
      <c r="D73" s="64"/>
      <c r="E73" s="65">
        <f>AVERAGE(E68:E72)</f>
        <v>22.220000000000002</v>
      </c>
      <c r="F73" s="86">
        <f t="shared" ref="F73:I73" si="31">AVERAGE(F68:F72)</f>
        <v>7.1959999999999997</v>
      </c>
      <c r="G73" s="86">
        <f t="shared" si="31"/>
        <v>0.67600000000000005</v>
      </c>
      <c r="H73" s="80">
        <f t="shared" si="31"/>
        <v>0.1416</v>
      </c>
      <c r="I73" s="91" t="e">
        <f t="shared" si="31"/>
        <v>#DIV/0!</v>
      </c>
      <c r="J73" s="65">
        <f>AVERAGE(J68:J72)</f>
        <v>200.4</v>
      </c>
      <c r="K73" s="64">
        <f>AVERAGE(K68:K72)</f>
        <v>42.457627118644062</v>
      </c>
    </row>
    <row r="74" spans="1:11" x14ac:dyDescent="0.25">
      <c r="B74" s="63" t="s">
        <v>73</v>
      </c>
      <c r="C74" s="64"/>
      <c r="D74" s="64"/>
      <c r="E74" s="65">
        <f>MEDIAN(E68:E72)</f>
        <v>22.2</v>
      </c>
      <c r="F74" s="86">
        <f t="shared" ref="F74:I74" si="32">MEDIAN(F68:F72)</f>
        <v>7.18</v>
      </c>
      <c r="G74" s="86">
        <f t="shared" si="32"/>
        <v>0.6</v>
      </c>
      <c r="H74" s="80">
        <f t="shared" si="32"/>
        <v>0.13300000000000001</v>
      </c>
      <c r="I74" s="91" t="e">
        <f t="shared" si="32"/>
        <v>#NUM!</v>
      </c>
      <c r="J74" s="65">
        <f>MEDIAN(J68:J72)</f>
        <v>196</v>
      </c>
      <c r="K74" s="65">
        <f>MEDIAN(K68:K72)</f>
        <v>41.525423728813557</v>
      </c>
    </row>
    <row r="75" spans="1:11" x14ac:dyDescent="0.25">
      <c r="B75" s="63" t="s">
        <v>74</v>
      </c>
      <c r="C75" s="64"/>
      <c r="D75" s="64"/>
      <c r="E75" s="65">
        <f>GEOMEAN(E68:E72)</f>
        <v>22.204015884103818</v>
      </c>
      <c r="F75" s="86">
        <f t="shared" ref="F75:I75" si="33">GEOMEAN(F68:F72)</f>
        <v>7.140382856591498</v>
      </c>
      <c r="G75" s="86">
        <f t="shared" si="33"/>
        <v>0.66394551271568036</v>
      </c>
      <c r="H75" s="80">
        <f t="shared" si="33"/>
        <v>0.13683550082596244</v>
      </c>
      <c r="I75" s="91" t="e">
        <f t="shared" si="33"/>
        <v>#NUM!</v>
      </c>
      <c r="J75" s="65">
        <f>GEOMEAN(J68:J72)</f>
        <v>194.81435840140196</v>
      </c>
      <c r="K75" s="65">
        <f>GEOMEAN(K68:K72)</f>
        <v>41.274228474873297</v>
      </c>
    </row>
    <row r="76" spans="1:11" x14ac:dyDescent="0.25">
      <c r="B76" s="63" t="s">
        <v>25</v>
      </c>
      <c r="C76" s="64"/>
      <c r="D76" s="64"/>
      <c r="E76" s="65">
        <f>STDEV(E68:E72)</f>
        <v>0.9418067742376881</v>
      </c>
      <c r="F76" s="86">
        <f t="shared" ref="F76:I76" si="34">STDEV(F68:F72)</f>
        <v>0.9849010102543343</v>
      </c>
      <c r="G76" s="86">
        <f t="shared" si="34"/>
        <v>0.14611125897753394</v>
      </c>
      <c r="H76" s="80">
        <f t="shared" si="34"/>
        <v>4.1161875564653221E-2</v>
      </c>
      <c r="I76" s="91" t="e">
        <f t="shared" si="34"/>
        <v>#DIV/0!</v>
      </c>
      <c r="J76" s="65">
        <f>STDEV(J68:J72)</f>
        <v>51.232801992473561</v>
      </c>
      <c r="K76" s="65">
        <f>STDEV(K68:K72)</f>
        <v>10.854407201795267</v>
      </c>
    </row>
    <row r="77" spans="1:11" x14ac:dyDescent="0.25">
      <c r="B77" s="63" t="s">
        <v>75</v>
      </c>
      <c r="C77" s="64"/>
      <c r="D77" s="64"/>
      <c r="E77" s="65">
        <f t="shared" ref="E77:I77" si="35">E76/SQRT(E80)</f>
        <v>0.42118879377305363</v>
      </c>
      <c r="F77" s="86">
        <f t="shared" si="35"/>
        <v>0.44046112200738174</v>
      </c>
      <c r="G77" s="86">
        <f t="shared" si="35"/>
        <v>6.5342941470368454E-2</v>
      </c>
      <c r="H77" s="80">
        <f t="shared" si="35"/>
        <v>1.8408150368790427E-2</v>
      </c>
      <c r="I77" s="91" t="e">
        <f t="shared" si="35"/>
        <v>#DIV/0!</v>
      </c>
      <c r="J77" s="65">
        <f t="shared" ref="J77:K77" si="36">J76/SQRT(J80)</f>
        <v>22.912005586591508</v>
      </c>
      <c r="K77" s="65">
        <f t="shared" si="36"/>
        <v>4.8542384717354983</v>
      </c>
    </row>
    <row r="78" spans="1:11" x14ac:dyDescent="0.25">
      <c r="B78" s="63" t="s">
        <v>76</v>
      </c>
      <c r="C78" s="64"/>
      <c r="D78" s="64"/>
      <c r="E78" s="66">
        <f>MAX(E68:E72)</f>
        <v>23.3</v>
      </c>
      <c r="F78" s="87">
        <f t="shared" ref="F78:I78" si="37">MAX(F68:F72)</f>
        <v>8.3000000000000007</v>
      </c>
      <c r="G78" s="87">
        <f t="shared" si="37"/>
        <v>0.88100000000000001</v>
      </c>
      <c r="H78" s="81">
        <f t="shared" si="37"/>
        <v>0.188</v>
      </c>
      <c r="I78" s="93">
        <f t="shared" si="37"/>
        <v>0</v>
      </c>
      <c r="J78" s="66">
        <f>MAX(J68:J72)</f>
        <v>257</v>
      </c>
      <c r="K78" s="66">
        <f>MAX(K68:K72)</f>
        <v>54.449152542372879</v>
      </c>
    </row>
    <row r="79" spans="1:11" x14ac:dyDescent="0.25">
      <c r="B79" s="63" t="s">
        <v>77</v>
      </c>
      <c r="C79" s="64"/>
      <c r="D79" s="64"/>
      <c r="E79" s="66">
        <f>MIN(E68:E72)</f>
        <v>21.1</v>
      </c>
      <c r="F79" s="87">
        <f t="shared" ref="F79:I79" si="38">MIN(F68:F72)</f>
        <v>5.83</v>
      </c>
      <c r="G79" s="87">
        <f t="shared" si="38"/>
        <v>0.53200000000000003</v>
      </c>
      <c r="H79" s="81">
        <f t="shared" si="38"/>
        <v>0.1</v>
      </c>
      <c r="I79" s="93">
        <f t="shared" si="38"/>
        <v>0</v>
      </c>
      <c r="J79" s="66">
        <f>MIN(J68:J72)</f>
        <v>131</v>
      </c>
      <c r="K79" s="66">
        <f>MIN(K68:K72)</f>
        <v>27.754237288135599</v>
      </c>
    </row>
    <row r="80" spans="1:11" x14ac:dyDescent="0.25">
      <c r="B80" s="63" t="s">
        <v>78</v>
      </c>
      <c r="C80" s="64"/>
      <c r="D80" s="64"/>
      <c r="E80" s="67">
        <f>COUNT(E68:E72)</f>
        <v>5</v>
      </c>
      <c r="F80" s="67">
        <f t="shared" ref="F80:I80" si="39">COUNT(F68:F72)</f>
        <v>5</v>
      </c>
      <c r="G80" s="67">
        <f t="shared" si="39"/>
        <v>5</v>
      </c>
      <c r="H80" s="67">
        <f t="shared" si="39"/>
        <v>5</v>
      </c>
      <c r="I80" s="67">
        <f t="shared" si="39"/>
        <v>0</v>
      </c>
      <c r="J80" s="67">
        <f>COUNT(J68:J72)</f>
        <v>5</v>
      </c>
      <c r="K80" s="67">
        <f>COUNT(K68:K72)</f>
        <v>5</v>
      </c>
    </row>
    <row r="81" spans="1:11" ht="15.75" thickBot="1" x14ac:dyDescent="0.3">
      <c r="B81" s="68" t="s">
        <v>79</v>
      </c>
      <c r="C81" s="69"/>
      <c r="D81" s="69"/>
      <c r="E81" s="70">
        <f t="shared" ref="E81:I81" si="40">(E76/E73)*100</f>
        <v>4.2385543395035459</v>
      </c>
      <c r="F81" s="70">
        <f t="shared" si="40"/>
        <v>13.686784467125268</v>
      </c>
      <c r="G81" s="70">
        <f t="shared" si="40"/>
        <v>21.614091564723953</v>
      </c>
      <c r="H81" s="70">
        <f t="shared" si="40"/>
        <v>29.069121161478261</v>
      </c>
      <c r="I81" s="70" t="e">
        <f t="shared" si="40"/>
        <v>#DIV/0!</v>
      </c>
      <c r="J81" s="70">
        <f t="shared" ref="J81:K81" si="41">(J76/J73)*100</f>
        <v>25.565270455326129</v>
      </c>
      <c r="K81" s="70">
        <f t="shared" si="41"/>
        <v>25.565270455326182</v>
      </c>
    </row>
    <row r="82" spans="1:11" x14ac:dyDescent="0.25">
      <c r="B82" s="82" t="s">
        <v>100</v>
      </c>
    </row>
    <row r="83" spans="1:11" ht="15.75" x14ac:dyDescent="0.25">
      <c r="A83" s="107" t="s">
        <v>89</v>
      </c>
      <c r="B83" s="18"/>
      <c r="C83" s="18"/>
      <c r="D83" s="18"/>
    </row>
    <row r="84" spans="1:11" ht="18.75" thickBot="1" x14ac:dyDescent="0.3">
      <c r="A84" s="20"/>
      <c r="B84" s="21" t="s">
        <v>101</v>
      </c>
      <c r="C84" s="22"/>
      <c r="D84" s="22"/>
      <c r="E84" s="23"/>
      <c r="F84" s="24"/>
      <c r="G84" s="25"/>
      <c r="H84" s="71"/>
      <c r="I84" s="72"/>
      <c r="J84" s="21"/>
    </row>
    <row r="85" spans="1:11" ht="18" x14ac:dyDescent="0.25">
      <c r="A85" s="20"/>
      <c r="B85" s="27" t="s">
        <v>53</v>
      </c>
      <c r="C85" s="28" t="s">
        <v>54</v>
      </c>
      <c r="D85" s="28" t="s">
        <v>0</v>
      </c>
      <c r="E85" s="28" t="s">
        <v>55</v>
      </c>
      <c r="F85" s="30" t="s">
        <v>57</v>
      </c>
      <c r="G85" s="31" t="s">
        <v>57</v>
      </c>
      <c r="H85" s="31" t="s">
        <v>58</v>
      </c>
      <c r="I85" s="31" t="s">
        <v>58</v>
      </c>
      <c r="J85" s="29" t="s">
        <v>56</v>
      </c>
      <c r="K85" s="29" t="s">
        <v>56</v>
      </c>
    </row>
    <row r="86" spans="1:11" x14ac:dyDescent="0.25">
      <c r="B86" s="32"/>
      <c r="C86" s="33"/>
      <c r="D86" s="33" t="s">
        <v>59</v>
      </c>
      <c r="E86" s="33"/>
      <c r="F86" s="35" t="s">
        <v>61</v>
      </c>
      <c r="G86" s="36" t="s">
        <v>62</v>
      </c>
      <c r="H86" s="36" t="s">
        <v>61</v>
      </c>
      <c r="I86" s="36" t="s">
        <v>62</v>
      </c>
      <c r="J86" s="34" t="s">
        <v>60</v>
      </c>
      <c r="K86" s="34" t="s">
        <v>60</v>
      </c>
    </row>
    <row r="87" spans="1:11" ht="15.75" thickBot="1" x14ac:dyDescent="0.3">
      <c r="B87" s="38"/>
      <c r="C87" s="39"/>
      <c r="D87" s="39" t="s">
        <v>63</v>
      </c>
      <c r="E87" s="39" t="s">
        <v>64</v>
      </c>
      <c r="F87" s="41" t="s">
        <v>66</v>
      </c>
      <c r="G87" s="42" t="s">
        <v>66</v>
      </c>
      <c r="H87" s="42" t="s">
        <v>67</v>
      </c>
      <c r="I87" s="42" t="s">
        <v>67</v>
      </c>
      <c r="J87" s="40" t="s">
        <v>65</v>
      </c>
      <c r="K87" s="40" t="s">
        <v>121</v>
      </c>
    </row>
    <row r="88" spans="1:11" x14ac:dyDescent="0.25">
      <c r="A88" s="88"/>
      <c r="B88" s="44" t="s">
        <v>102</v>
      </c>
      <c r="C88" s="45">
        <v>42033</v>
      </c>
      <c r="D88" s="46">
        <v>1</v>
      </c>
      <c r="E88" s="47">
        <v>22.9</v>
      </c>
      <c r="F88" s="74">
        <v>7.65</v>
      </c>
      <c r="G88" s="74">
        <v>0.71299999999999997</v>
      </c>
      <c r="H88" s="73" t="s">
        <v>95</v>
      </c>
      <c r="I88" s="73" t="s">
        <v>95</v>
      </c>
      <c r="J88" s="124">
        <v>356</v>
      </c>
      <c r="K88" s="125">
        <f>100-((J$12-J88)/(J$12-J$33)*100)</f>
        <v>75.423728813559322</v>
      </c>
    </row>
    <row r="89" spans="1:11" x14ac:dyDescent="0.25">
      <c r="A89" s="88"/>
      <c r="B89" s="50" t="s">
        <v>103</v>
      </c>
      <c r="C89" s="51">
        <v>42033</v>
      </c>
      <c r="D89" s="52">
        <v>2</v>
      </c>
      <c r="E89" s="53">
        <v>21.8</v>
      </c>
      <c r="F89" s="76">
        <v>6.51</v>
      </c>
      <c r="G89" s="76">
        <v>0.59499999999999997</v>
      </c>
      <c r="H89" s="75" t="s">
        <v>95</v>
      </c>
      <c r="I89" s="75" t="s">
        <v>95</v>
      </c>
      <c r="J89" s="123">
        <v>302</v>
      </c>
      <c r="K89" s="125">
        <f>100-((J$12-J89)/(J$12-J$33)*100)</f>
        <v>63.983050847457626</v>
      </c>
    </row>
    <row r="90" spans="1:11" x14ac:dyDescent="0.25">
      <c r="A90" s="88"/>
      <c r="B90" s="50" t="s">
        <v>104</v>
      </c>
      <c r="C90" s="51">
        <v>42033</v>
      </c>
      <c r="D90" s="52">
        <v>3</v>
      </c>
      <c r="E90" s="55">
        <v>23.2</v>
      </c>
      <c r="F90" s="78">
        <v>8.35</v>
      </c>
      <c r="G90" s="78">
        <v>0.95899999999999996</v>
      </c>
      <c r="H90" s="77" t="s">
        <v>95</v>
      </c>
      <c r="I90" s="77" t="s">
        <v>95</v>
      </c>
      <c r="J90" s="124">
        <v>433</v>
      </c>
      <c r="K90" s="125">
        <f>100-((J$12-J90)/(J$12-J$33)*100)</f>
        <v>91.737288135593218</v>
      </c>
    </row>
    <row r="91" spans="1:11" x14ac:dyDescent="0.25">
      <c r="B91" s="50" t="s">
        <v>105</v>
      </c>
      <c r="C91" s="51">
        <v>42033</v>
      </c>
      <c r="D91" s="52">
        <v>4</v>
      </c>
      <c r="E91" s="57">
        <v>22.1</v>
      </c>
      <c r="F91" s="78">
        <v>7.02</v>
      </c>
      <c r="G91" s="78">
        <v>0.53200000000000003</v>
      </c>
      <c r="H91" s="77" t="s">
        <v>95</v>
      </c>
      <c r="I91" s="77" t="s">
        <v>95</v>
      </c>
      <c r="J91" s="124">
        <v>448</v>
      </c>
      <c r="K91" s="125">
        <f>100-((J$12-J91)/(J$12-J$33)*100)</f>
        <v>94.915254237288138</v>
      </c>
    </row>
    <row r="92" spans="1:11" ht="15.75" thickBot="1" x14ac:dyDescent="0.3">
      <c r="B92" s="58"/>
      <c r="C92" s="59"/>
      <c r="D92" s="60"/>
      <c r="E92" s="61"/>
      <c r="F92" s="85"/>
      <c r="G92" s="85"/>
      <c r="H92" s="79"/>
      <c r="I92" s="79"/>
      <c r="J92" s="128"/>
      <c r="K92" s="129"/>
    </row>
    <row r="93" spans="1:11" x14ac:dyDescent="0.25">
      <c r="B93" s="63" t="s">
        <v>24</v>
      </c>
      <c r="C93" s="64"/>
      <c r="D93" s="64"/>
      <c r="E93" s="65">
        <f>AVERAGE(E88:E92)</f>
        <v>22.5</v>
      </c>
      <c r="F93" s="86">
        <f t="shared" ref="F93:I93" si="42">AVERAGE(F88:F92)</f>
        <v>7.3824999999999994</v>
      </c>
      <c r="G93" s="86">
        <f t="shared" si="42"/>
        <v>0.69974999999999998</v>
      </c>
      <c r="H93" s="80" t="e">
        <f t="shared" si="42"/>
        <v>#DIV/0!</v>
      </c>
      <c r="I93" s="80" t="e">
        <f t="shared" si="42"/>
        <v>#DIV/0!</v>
      </c>
      <c r="J93" s="65">
        <f>AVERAGE(J88:J92)</f>
        <v>384.75</v>
      </c>
      <c r="K93" s="64">
        <f>AVERAGE(K88:K92)</f>
        <v>81.514830508474574</v>
      </c>
    </row>
    <row r="94" spans="1:11" x14ac:dyDescent="0.25">
      <c r="B94" s="63" t="s">
        <v>73</v>
      </c>
      <c r="C94" s="64"/>
      <c r="D94" s="64"/>
      <c r="E94" s="65">
        <f>MEDIAN(E88:E92)</f>
        <v>22.5</v>
      </c>
      <c r="F94" s="86">
        <f t="shared" ref="F94:I94" si="43">MEDIAN(F88:F92)</f>
        <v>7.335</v>
      </c>
      <c r="G94" s="86">
        <f t="shared" si="43"/>
        <v>0.65399999999999991</v>
      </c>
      <c r="H94" s="80" t="e">
        <f t="shared" si="43"/>
        <v>#NUM!</v>
      </c>
      <c r="I94" s="80" t="e">
        <f t="shared" si="43"/>
        <v>#NUM!</v>
      </c>
      <c r="J94" s="65">
        <f>MEDIAN(J88:J92)</f>
        <v>394.5</v>
      </c>
      <c r="K94" s="65">
        <f>MEDIAN(K88:K92)</f>
        <v>83.580508474576277</v>
      </c>
    </row>
    <row r="95" spans="1:11" x14ac:dyDescent="0.25">
      <c r="B95" s="63" t="s">
        <v>74</v>
      </c>
      <c r="C95" s="64"/>
      <c r="D95" s="64"/>
      <c r="E95" s="65">
        <f>GEOMEAN(E88:E92)</f>
        <v>22.492776020176727</v>
      </c>
      <c r="F95" s="86">
        <f t="shared" ref="F95:I95" si="44">GEOMEAN(F88:F92)</f>
        <v>7.3504935838834218</v>
      </c>
      <c r="G95" s="86">
        <f t="shared" si="44"/>
        <v>0.68207822286289543</v>
      </c>
      <c r="H95" s="80" t="e">
        <f t="shared" si="44"/>
        <v>#NUM!</v>
      </c>
      <c r="I95" s="80" t="e">
        <f t="shared" si="44"/>
        <v>#NUM!</v>
      </c>
      <c r="J95" s="65">
        <f>GEOMEAN(J88:J92)</f>
        <v>380.01935178018681</v>
      </c>
      <c r="K95" s="65">
        <f>GEOMEAN(K88:K92)</f>
        <v>80.512574529700586</v>
      </c>
    </row>
    <row r="96" spans="1:11" x14ac:dyDescent="0.25">
      <c r="B96" s="63" t="s">
        <v>25</v>
      </c>
      <c r="C96" s="64"/>
      <c r="D96" s="64"/>
      <c r="E96" s="65">
        <f>STDEV(E88:E92)</f>
        <v>0.65828058860438221</v>
      </c>
      <c r="F96" s="86">
        <f t="shared" ref="F96:I96" si="45">STDEV(F88:F92)</f>
        <v>0.79588001608282644</v>
      </c>
      <c r="G96" s="86">
        <f t="shared" si="45"/>
        <v>0.18841333109239738</v>
      </c>
      <c r="H96" s="80" t="e">
        <f t="shared" si="45"/>
        <v>#DIV/0!</v>
      </c>
      <c r="I96" s="80" t="e">
        <f t="shared" si="45"/>
        <v>#DIV/0!</v>
      </c>
      <c r="J96" s="65">
        <f>STDEV(J88:J92)</f>
        <v>68.319714089956008</v>
      </c>
      <c r="K96" s="65">
        <f>STDEV(K88:K92)</f>
        <v>14.474515697024598</v>
      </c>
    </row>
    <row r="97" spans="1:11" x14ac:dyDescent="0.25">
      <c r="B97" s="63" t="s">
        <v>75</v>
      </c>
      <c r="C97" s="64"/>
      <c r="D97" s="64"/>
      <c r="E97" s="65">
        <f t="shared" ref="E97:I97" si="46">E96/SQRT(E100)</f>
        <v>0.32914029430219111</v>
      </c>
      <c r="F97" s="86">
        <f t="shared" si="46"/>
        <v>0.39794000804141322</v>
      </c>
      <c r="G97" s="86">
        <f t="shared" si="46"/>
        <v>9.4206665546198692E-2</v>
      </c>
      <c r="H97" s="80" t="e">
        <f t="shared" si="46"/>
        <v>#DIV/0!</v>
      </c>
      <c r="I97" s="80" t="e">
        <f t="shared" si="46"/>
        <v>#DIV/0!</v>
      </c>
      <c r="J97" s="65">
        <f t="shared" ref="J97:K97" si="47">J96/SQRT(J100)</f>
        <v>34.159857044978004</v>
      </c>
      <c r="K97" s="65">
        <f t="shared" si="47"/>
        <v>7.2372578485122991</v>
      </c>
    </row>
    <row r="98" spans="1:11" x14ac:dyDescent="0.25">
      <c r="B98" s="63" t="s">
        <v>76</v>
      </c>
      <c r="C98" s="64"/>
      <c r="D98" s="64"/>
      <c r="E98" s="66">
        <f>MAX(E88:E92)</f>
        <v>23.2</v>
      </c>
      <c r="F98" s="87">
        <f t="shared" ref="F98:I98" si="48">MAX(F88:F92)</f>
        <v>8.35</v>
      </c>
      <c r="G98" s="87">
        <f t="shared" si="48"/>
        <v>0.95899999999999996</v>
      </c>
      <c r="H98" s="81">
        <f t="shared" si="48"/>
        <v>0</v>
      </c>
      <c r="I98" s="81">
        <f t="shared" si="48"/>
        <v>0</v>
      </c>
      <c r="J98" s="66">
        <f>MAX(J88:J92)</f>
        <v>448</v>
      </c>
      <c r="K98" s="66">
        <f>MAX(K88:K92)</f>
        <v>94.915254237288138</v>
      </c>
    </row>
    <row r="99" spans="1:11" x14ac:dyDescent="0.25">
      <c r="B99" s="63" t="s">
        <v>77</v>
      </c>
      <c r="C99" s="64"/>
      <c r="D99" s="64"/>
      <c r="E99" s="66">
        <f>MIN(E88:E92)</f>
        <v>21.8</v>
      </c>
      <c r="F99" s="87">
        <f t="shared" ref="F99:I99" si="49">MIN(F88:F92)</f>
        <v>6.51</v>
      </c>
      <c r="G99" s="87">
        <f t="shared" si="49"/>
        <v>0.53200000000000003</v>
      </c>
      <c r="H99" s="81">
        <f t="shared" si="49"/>
        <v>0</v>
      </c>
      <c r="I99" s="81">
        <f t="shared" si="49"/>
        <v>0</v>
      </c>
      <c r="J99" s="66">
        <f>MIN(J88:J92)</f>
        <v>302</v>
      </c>
      <c r="K99" s="66">
        <f>MIN(K88:K92)</f>
        <v>63.983050847457626</v>
      </c>
    </row>
    <row r="100" spans="1:11" x14ac:dyDescent="0.25">
      <c r="B100" s="63" t="s">
        <v>78</v>
      </c>
      <c r="C100" s="64"/>
      <c r="D100" s="64"/>
      <c r="E100" s="67">
        <f>COUNT(E88:E92)</f>
        <v>4</v>
      </c>
      <c r="F100" s="67">
        <f t="shared" ref="F100:I100" si="50">COUNT(F88:F92)</f>
        <v>4</v>
      </c>
      <c r="G100" s="67">
        <f t="shared" si="50"/>
        <v>4</v>
      </c>
      <c r="H100" s="67">
        <f t="shared" si="50"/>
        <v>0</v>
      </c>
      <c r="I100" s="67">
        <f t="shared" si="50"/>
        <v>0</v>
      </c>
      <c r="J100" s="67">
        <f>COUNT(J88:J92)</f>
        <v>4</v>
      </c>
      <c r="K100" s="67">
        <f>COUNT(K88:K92)</f>
        <v>4</v>
      </c>
    </row>
    <row r="101" spans="1:11" ht="15.75" thickBot="1" x14ac:dyDescent="0.3">
      <c r="B101" s="68" t="s">
        <v>79</v>
      </c>
      <c r="C101" s="69"/>
      <c r="D101" s="69"/>
      <c r="E101" s="70">
        <f t="shared" ref="E101:I101" si="51">(E96/E93)*100</f>
        <v>2.9256915049083654</v>
      </c>
      <c r="F101" s="70">
        <f t="shared" si="51"/>
        <v>10.780630085781597</v>
      </c>
      <c r="G101" s="70">
        <f t="shared" si="51"/>
        <v>26.925806515526602</v>
      </c>
      <c r="H101" s="70" t="e">
        <f t="shared" si="51"/>
        <v>#DIV/0!</v>
      </c>
      <c r="I101" s="70" t="e">
        <f t="shared" si="51"/>
        <v>#DIV/0!</v>
      </c>
      <c r="J101" s="70">
        <f t="shared" ref="J101:K101" si="52">(J96/J93)*100</f>
        <v>17.756910744627945</v>
      </c>
      <c r="K101" s="70">
        <f t="shared" si="52"/>
        <v>17.756910744627969</v>
      </c>
    </row>
    <row r="102" spans="1:11" x14ac:dyDescent="0.25">
      <c r="B102" s="82" t="s">
        <v>106</v>
      </c>
    </row>
    <row r="103" spans="1:11" ht="15.75" x14ac:dyDescent="0.25">
      <c r="A103" s="107" t="s">
        <v>89</v>
      </c>
      <c r="B103" s="18"/>
      <c r="C103" s="18"/>
      <c r="D103" s="18"/>
    </row>
    <row r="104" spans="1:11" ht="18.75" thickBot="1" x14ac:dyDescent="0.3">
      <c r="A104" s="20"/>
      <c r="B104" s="21" t="s">
        <v>107</v>
      </c>
      <c r="C104" s="22"/>
      <c r="D104" s="22"/>
      <c r="E104" s="23"/>
      <c r="F104" s="24"/>
      <c r="G104" s="25"/>
      <c r="H104" s="71"/>
      <c r="I104" s="72"/>
      <c r="J104" s="21"/>
    </row>
    <row r="105" spans="1:11" ht="18" x14ac:dyDescent="0.25">
      <c r="A105" s="20"/>
      <c r="B105" s="27" t="s">
        <v>53</v>
      </c>
      <c r="C105" s="28" t="s">
        <v>54</v>
      </c>
      <c r="D105" s="28" t="s">
        <v>0</v>
      </c>
      <c r="E105" s="28" t="s">
        <v>55</v>
      </c>
      <c r="F105" s="30" t="s">
        <v>57</v>
      </c>
      <c r="G105" s="31" t="s">
        <v>57</v>
      </c>
      <c r="H105" s="31" t="s">
        <v>58</v>
      </c>
      <c r="I105" s="31" t="s">
        <v>58</v>
      </c>
      <c r="J105" s="29" t="s">
        <v>56</v>
      </c>
      <c r="K105" s="29" t="s">
        <v>56</v>
      </c>
    </row>
    <row r="106" spans="1:11" x14ac:dyDescent="0.25">
      <c r="B106" s="32"/>
      <c r="C106" s="33"/>
      <c r="D106" s="33" t="s">
        <v>59</v>
      </c>
      <c r="E106" s="33"/>
      <c r="F106" s="35" t="s">
        <v>61</v>
      </c>
      <c r="G106" s="36" t="s">
        <v>62</v>
      </c>
      <c r="H106" s="36" t="s">
        <v>61</v>
      </c>
      <c r="I106" s="36" t="s">
        <v>62</v>
      </c>
      <c r="J106" s="34" t="s">
        <v>60</v>
      </c>
      <c r="K106" s="34" t="s">
        <v>60</v>
      </c>
    </row>
    <row r="107" spans="1:11" ht="15.75" thickBot="1" x14ac:dyDescent="0.3">
      <c r="B107" s="38"/>
      <c r="C107" s="39"/>
      <c r="D107" s="39" t="s">
        <v>63</v>
      </c>
      <c r="E107" s="39" t="s">
        <v>64</v>
      </c>
      <c r="F107" s="41" t="s">
        <v>66</v>
      </c>
      <c r="G107" s="42" t="s">
        <v>66</v>
      </c>
      <c r="H107" s="42" t="s">
        <v>67</v>
      </c>
      <c r="I107" s="42" t="s">
        <v>67</v>
      </c>
      <c r="J107" s="40" t="s">
        <v>65</v>
      </c>
      <c r="K107" s="40" t="s">
        <v>121</v>
      </c>
    </row>
    <row r="108" spans="1:11" x14ac:dyDescent="0.25">
      <c r="A108" s="88"/>
      <c r="B108" s="44" t="s">
        <v>108</v>
      </c>
      <c r="C108" s="45">
        <v>42038</v>
      </c>
      <c r="D108" s="46">
        <v>2</v>
      </c>
      <c r="E108" s="47">
        <v>21.5</v>
      </c>
      <c r="F108" s="74">
        <v>9.23</v>
      </c>
      <c r="G108" s="74">
        <v>0.95299999999999996</v>
      </c>
      <c r="H108" s="73" t="s">
        <v>95</v>
      </c>
      <c r="I108" s="127" t="s">
        <v>95</v>
      </c>
      <c r="J108" s="124">
        <v>349</v>
      </c>
      <c r="K108" s="125">
        <f t="shared" ref="K108:K113" si="53">100-((J$12-J108)/(J$12-J$33)*100)</f>
        <v>73.940677966101688</v>
      </c>
    </row>
    <row r="109" spans="1:11" x14ac:dyDescent="0.25">
      <c r="A109" s="88"/>
      <c r="B109" s="50" t="s">
        <v>109</v>
      </c>
      <c r="C109" s="51">
        <v>42038</v>
      </c>
      <c r="D109" s="52">
        <v>3</v>
      </c>
      <c r="E109" s="53">
        <v>21</v>
      </c>
      <c r="F109" s="76">
        <v>7.16</v>
      </c>
      <c r="G109" s="76">
        <v>0.73599999999999999</v>
      </c>
      <c r="H109" s="75" t="s">
        <v>95</v>
      </c>
      <c r="I109" s="126" t="s">
        <v>95</v>
      </c>
      <c r="J109" s="123">
        <v>355</v>
      </c>
      <c r="K109" s="125">
        <f t="shared" si="53"/>
        <v>75.211864406779654</v>
      </c>
    </row>
    <row r="110" spans="1:11" x14ac:dyDescent="0.25">
      <c r="A110" s="88"/>
      <c r="B110" s="50" t="s">
        <v>110</v>
      </c>
      <c r="C110" s="51">
        <v>42041</v>
      </c>
      <c r="D110" s="52">
        <v>1</v>
      </c>
      <c r="E110" s="55">
        <v>20.9</v>
      </c>
      <c r="F110" s="78">
        <v>7.69</v>
      </c>
      <c r="G110" s="78">
        <v>0.98499999999999999</v>
      </c>
      <c r="H110" s="77" t="s">
        <v>95</v>
      </c>
      <c r="I110" s="127" t="s">
        <v>95</v>
      </c>
      <c r="J110" s="124">
        <v>420</v>
      </c>
      <c r="K110" s="125">
        <f t="shared" si="53"/>
        <v>88.983050847457633</v>
      </c>
    </row>
    <row r="111" spans="1:11" x14ac:dyDescent="0.25">
      <c r="B111" s="50" t="s">
        <v>111</v>
      </c>
      <c r="C111" s="51">
        <v>42041</v>
      </c>
      <c r="D111" s="52">
        <v>2</v>
      </c>
      <c r="E111" s="57">
        <v>21.7</v>
      </c>
      <c r="F111" s="78">
        <v>8.1199999999999992</v>
      </c>
      <c r="G111" s="78">
        <v>0.89200000000000002</v>
      </c>
      <c r="H111" s="77" t="s">
        <v>95</v>
      </c>
      <c r="I111" s="127" t="s">
        <v>95</v>
      </c>
      <c r="J111" s="124">
        <v>401</v>
      </c>
      <c r="K111" s="125">
        <f t="shared" si="53"/>
        <v>84.957627118644069</v>
      </c>
    </row>
    <row r="112" spans="1:11" x14ac:dyDescent="0.25">
      <c r="B112" s="50" t="s">
        <v>112</v>
      </c>
      <c r="C112" s="51">
        <v>42041</v>
      </c>
      <c r="D112" s="52">
        <v>3</v>
      </c>
      <c r="E112" s="55">
        <v>22.1</v>
      </c>
      <c r="F112" s="78">
        <v>8.24</v>
      </c>
      <c r="G112" s="78">
        <v>0.97299999999999998</v>
      </c>
      <c r="H112" s="77" t="s">
        <v>95</v>
      </c>
      <c r="I112" s="127" t="s">
        <v>95</v>
      </c>
      <c r="J112" s="124">
        <v>405</v>
      </c>
      <c r="K112" s="125">
        <f t="shared" si="53"/>
        <v>85.805084745762713</v>
      </c>
    </row>
    <row r="113" spans="1:11" ht="15.75" thickBot="1" x14ac:dyDescent="0.3">
      <c r="B113" s="58" t="s">
        <v>113</v>
      </c>
      <c r="C113" s="59">
        <v>42041</v>
      </c>
      <c r="D113" s="60">
        <v>4</v>
      </c>
      <c r="E113" s="61">
        <v>21.4</v>
      </c>
      <c r="F113" s="85">
        <v>7.14</v>
      </c>
      <c r="G113" s="85">
        <v>0.7</v>
      </c>
      <c r="H113" s="79" t="s">
        <v>95</v>
      </c>
      <c r="I113" s="130" t="s">
        <v>95</v>
      </c>
      <c r="J113" s="128">
        <v>432</v>
      </c>
      <c r="K113" s="131">
        <f t="shared" si="53"/>
        <v>91.525423728813564</v>
      </c>
    </row>
    <row r="114" spans="1:11" x14ac:dyDescent="0.25">
      <c r="B114" s="63" t="s">
        <v>24</v>
      </c>
      <c r="C114" s="64"/>
      <c r="D114" s="64"/>
      <c r="E114" s="65">
        <f>AVERAGE(E108:E113)</f>
        <v>21.433333333333334</v>
      </c>
      <c r="F114" s="86">
        <f t="shared" ref="F114:I114" si="54">AVERAGE(F108:F113)</f>
        <v>7.9300000000000006</v>
      </c>
      <c r="G114" s="86">
        <f t="shared" si="54"/>
        <v>0.87316666666666665</v>
      </c>
      <c r="H114" s="80" t="e">
        <f t="shared" si="54"/>
        <v>#DIV/0!</v>
      </c>
      <c r="I114" s="80" t="e">
        <f t="shared" si="54"/>
        <v>#DIV/0!</v>
      </c>
      <c r="J114" s="65">
        <f>AVERAGE(J108:J113)</f>
        <v>393.66666666666669</v>
      </c>
      <c r="K114" s="64">
        <f>AVERAGE(K108:K113)</f>
        <v>83.403954802259889</v>
      </c>
    </row>
    <row r="115" spans="1:11" x14ac:dyDescent="0.25">
      <c r="B115" s="63" t="s">
        <v>73</v>
      </c>
      <c r="C115" s="64"/>
      <c r="D115" s="64"/>
      <c r="E115" s="65">
        <f>MEDIAN(E108:E113)</f>
        <v>21.45</v>
      </c>
      <c r="F115" s="86">
        <f t="shared" ref="F115:I115" si="55">MEDIAN(F108:F113)</f>
        <v>7.9049999999999994</v>
      </c>
      <c r="G115" s="86">
        <f t="shared" si="55"/>
        <v>0.92249999999999999</v>
      </c>
      <c r="H115" s="80" t="e">
        <f t="shared" si="55"/>
        <v>#NUM!</v>
      </c>
      <c r="I115" s="80" t="e">
        <f t="shared" si="55"/>
        <v>#NUM!</v>
      </c>
      <c r="J115" s="65">
        <f>MEDIAN(J108:J113)</f>
        <v>403</v>
      </c>
      <c r="K115" s="65">
        <f>MEDIAN(K108:K113)</f>
        <v>85.381355932203391</v>
      </c>
    </row>
    <row r="116" spans="1:11" x14ac:dyDescent="0.25">
      <c r="B116" s="63" t="s">
        <v>74</v>
      </c>
      <c r="C116" s="64"/>
      <c r="D116" s="64"/>
      <c r="E116" s="65">
        <f>GEOMEAN(E108:E113)</f>
        <v>21.429480207413096</v>
      </c>
      <c r="F116" s="86">
        <f t="shared" ref="F116:I116" si="56">GEOMEAN(F108:F113)</f>
        <v>7.8983629349502884</v>
      </c>
      <c r="G116" s="86">
        <f t="shared" si="56"/>
        <v>0.86529417477507387</v>
      </c>
      <c r="H116" s="80" t="e">
        <f t="shared" si="56"/>
        <v>#NUM!</v>
      </c>
      <c r="I116" s="80" t="e">
        <f t="shared" si="56"/>
        <v>#NUM!</v>
      </c>
      <c r="J116" s="65">
        <f>GEOMEAN(J108:J113)</f>
        <v>392.40184032534131</v>
      </c>
      <c r="K116" s="65">
        <f>GEOMEAN(K108:K113)</f>
        <v>83.135983119775702</v>
      </c>
    </row>
    <row r="117" spans="1:11" x14ac:dyDescent="0.25">
      <c r="B117" s="63" t="s">
        <v>25</v>
      </c>
      <c r="C117" s="64"/>
      <c r="D117" s="64"/>
      <c r="E117" s="65">
        <f>STDEV(E108:E113)</f>
        <v>0.44572039067858144</v>
      </c>
      <c r="F117" s="86">
        <f t="shared" ref="F117:I117" si="57">STDEV(F108:F113)</f>
        <v>0.78699428206309108</v>
      </c>
      <c r="G117" s="86">
        <f t="shared" si="57"/>
        <v>0.1249022284295469</v>
      </c>
      <c r="H117" s="80" t="e">
        <f t="shared" si="57"/>
        <v>#DIV/0!</v>
      </c>
      <c r="I117" s="80" t="e">
        <f t="shared" si="57"/>
        <v>#DIV/0!</v>
      </c>
      <c r="J117" s="65">
        <f>STDEV(J108:J113)</f>
        <v>34.162357451830907</v>
      </c>
      <c r="K117" s="65">
        <f>STDEV(K108:K113)</f>
        <v>7.2377875957268918</v>
      </c>
    </row>
    <row r="118" spans="1:11" x14ac:dyDescent="0.25">
      <c r="B118" s="63" t="s">
        <v>75</v>
      </c>
      <c r="C118" s="64"/>
      <c r="D118" s="64"/>
      <c r="E118" s="65">
        <f t="shared" ref="E118:I118" si="58">E117/SQRT(E121)</f>
        <v>0.18196458751941602</v>
      </c>
      <c r="F118" s="86">
        <f t="shared" si="58"/>
        <v>0.32128907025709219</v>
      </c>
      <c r="G118" s="86">
        <f t="shared" si="58"/>
        <v>5.0991121231489439E-2</v>
      </c>
      <c r="H118" s="80" t="e">
        <f t="shared" si="58"/>
        <v>#DIV/0!</v>
      </c>
      <c r="I118" s="80" t="e">
        <f t="shared" si="58"/>
        <v>#DIV/0!</v>
      </c>
      <c r="J118" s="65">
        <f t="shared" ref="J118:K118" si="59">J117/SQRT(J121)</f>
        <v>13.946724027925381</v>
      </c>
      <c r="K118" s="65">
        <f t="shared" si="59"/>
        <v>2.9548144126960572</v>
      </c>
    </row>
    <row r="119" spans="1:11" x14ac:dyDescent="0.25">
      <c r="B119" s="63" t="s">
        <v>76</v>
      </c>
      <c r="C119" s="64"/>
      <c r="D119" s="64"/>
      <c r="E119" s="66">
        <f>MAX(E108:E113)</f>
        <v>22.1</v>
      </c>
      <c r="F119" s="87">
        <f t="shared" ref="F119:I119" si="60">MAX(F108:F113)</f>
        <v>9.23</v>
      </c>
      <c r="G119" s="87">
        <f t="shared" si="60"/>
        <v>0.98499999999999999</v>
      </c>
      <c r="H119" s="81">
        <f t="shared" si="60"/>
        <v>0</v>
      </c>
      <c r="I119" s="81">
        <f t="shared" si="60"/>
        <v>0</v>
      </c>
      <c r="J119" s="66">
        <f>MAX(J108:J113)</f>
        <v>432</v>
      </c>
      <c r="K119" s="66">
        <f>MAX(K108:K113)</f>
        <v>91.525423728813564</v>
      </c>
    </row>
    <row r="120" spans="1:11" x14ac:dyDescent="0.25">
      <c r="B120" s="63" t="s">
        <v>77</v>
      </c>
      <c r="C120" s="64"/>
      <c r="D120" s="64"/>
      <c r="E120" s="66">
        <f>MIN(E108:E113)</f>
        <v>20.9</v>
      </c>
      <c r="F120" s="87">
        <f t="shared" ref="F120:I120" si="61">MIN(F108:F113)</f>
        <v>7.14</v>
      </c>
      <c r="G120" s="87">
        <f t="shared" si="61"/>
        <v>0.7</v>
      </c>
      <c r="H120" s="81">
        <f t="shared" si="61"/>
        <v>0</v>
      </c>
      <c r="I120" s="81">
        <f t="shared" si="61"/>
        <v>0</v>
      </c>
      <c r="J120" s="66">
        <f>MIN(J108:J113)</f>
        <v>349</v>
      </c>
      <c r="K120" s="66">
        <f>MIN(K108:K113)</f>
        <v>73.940677966101688</v>
      </c>
    </row>
    <row r="121" spans="1:11" x14ac:dyDescent="0.25">
      <c r="B121" s="63" t="s">
        <v>78</v>
      </c>
      <c r="C121" s="64"/>
      <c r="D121" s="64"/>
      <c r="E121" s="67">
        <f>COUNT(E108:E113)</f>
        <v>6</v>
      </c>
      <c r="F121" s="67">
        <f t="shared" ref="F121:I121" si="62">COUNT(F108:F113)</f>
        <v>6</v>
      </c>
      <c r="G121" s="67">
        <f t="shared" si="62"/>
        <v>6</v>
      </c>
      <c r="H121" s="67">
        <f t="shared" si="62"/>
        <v>0</v>
      </c>
      <c r="I121" s="67">
        <f t="shared" si="62"/>
        <v>0</v>
      </c>
      <c r="J121" s="67">
        <f>COUNT(J108:J113)</f>
        <v>6</v>
      </c>
      <c r="K121" s="67">
        <f>COUNT(K108:K113)</f>
        <v>6</v>
      </c>
    </row>
    <row r="122" spans="1:11" ht="15.75" thickBot="1" x14ac:dyDescent="0.3">
      <c r="B122" s="68" t="s">
        <v>79</v>
      </c>
      <c r="C122" s="69"/>
      <c r="D122" s="69"/>
      <c r="E122" s="70">
        <f t="shared" ref="E122:I122" si="63">(E117/E114)*100</f>
        <v>2.0795663639747186</v>
      </c>
      <c r="F122" s="70">
        <f t="shared" si="63"/>
        <v>9.9242658519935816</v>
      </c>
      <c r="G122" s="70">
        <f t="shared" si="63"/>
        <v>14.304511749900389</v>
      </c>
      <c r="H122" s="70" t="e">
        <f t="shared" si="63"/>
        <v>#DIV/0!</v>
      </c>
      <c r="I122" s="70" t="e">
        <f t="shared" si="63"/>
        <v>#DIV/0!</v>
      </c>
      <c r="J122" s="70">
        <f t="shared" ref="J122:K122" si="64">(J117/J114)*100</f>
        <v>8.6779908853084446</v>
      </c>
      <c r="K122" s="70">
        <f t="shared" si="64"/>
        <v>8.67799088530845</v>
      </c>
    </row>
    <row r="123" spans="1:11" x14ac:dyDescent="0.25">
      <c r="B123" s="82" t="s">
        <v>106</v>
      </c>
    </row>
    <row r="124" spans="1:11" ht="15.75" x14ac:dyDescent="0.25">
      <c r="A124" s="107" t="s">
        <v>89</v>
      </c>
      <c r="B124" s="18"/>
      <c r="C124" s="18"/>
      <c r="D124" s="18"/>
    </row>
    <row r="125" spans="1:11" ht="18.75" thickBot="1" x14ac:dyDescent="0.3">
      <c r="A125" s="20"/>
      <c r="B125" s="21" t="s">
        <v>114</v>
      </c>
      <c r="C125" s="22"/>
      <c r="D125" s="22"/>
      <c r="E125" s="23"/>
      <c r="F125" s="24"/>
      <c r="G125" s="25"/>
      <c r="H125" s="71"/>
      <c r="I125" s="72"/>
      <c r="J125" s="21"/>
    </row>
    <row r="126" spans="1:11" ht="18" x14ac:dyDescent="0.25">
      <c r="A126" s="20"/>
      <c r="B126" s="27" t="s">
        <v>53</v>
      </c>
      <c r="C126" s="28" t="s">
        <v>54</v>
      </c>
      <c r="D126" s="28" t="s">
        <v>0</v>
      </c>
      <c r="E126" s="28" t="s">
        <v>55</v>
      </c>
      <c r="F126" s="30" t="s">
        <v>57</v>
      </c>
      <c r="G126" s="31" t="s">
        <v>57</v>
      </c>
      <c r="H126" s="31" t="s">
        <v>58</v>
      </c>
      <c r="I126" s="31" t="s">
        <v>58</v>
      </c>
      <c r="J126" s="29" t="s">
        <v>56</v>
      </c>
      <c r="K126" s="29" t="s">
        <v>56</v>
      </c>
    </row>
    <row r="127" spans="1:11" x14ac:dyDescent="0.25">
      <c r="B127" s="32"/>
      <c r="C127" s="33"/>
      <c r="D127" s="33" t="s">
        <v>59</v>
      </c>
      <c r="E127" s="33"/>
      <c r="F127" s="35" t="s">
        <v>61</v>
      </c>
      <c r="G127" s="36" t="s">
        <v>62</v>
      </c>
      <c r="H127" s="36" t="s">
        <v>61</v>
      </c>
      <c r="I127" s="36" t="s">
        <v>62</v>
      </c>
      <c r="J127" s="34" t="s">
        <v>60</v>
      </c>
      <c r="K127" s="34" t="s">
        <v>60</v>
      </c>
    </row>
    <row r="128" spans="1:11" ht="15.75" thickBot="1" x14ac:dyDescent="0.3">
      <c r="B128" s="38"/>
      <c r="C128" s="39"/>
      <c r="D128" s="39" t="s">
        <v>63</v>
      </c>
      <c r="E128" s="39" t="s">
        <v>64</v>
      </c>
      <c r="F128" s="41" t="s">
        <v>66</v>
      </c>
      <c r="G128" s="42" t="s">
        <v>66</v>
      </c>
      <c r="H128" s="42" t="s">
        <v>67</v>
      </c>
      <c r="I128" s="42" t="s">
        <v>67</v>
      </c>
      <c r="J128" s="40" t="s">
        <v>65</v>
      </c>
      <c r="K128" s="40" t="s">
        <v>121</v>
      </c>
    </row>
    <row r="129" spans="1:11" x14ac:dyDescent="0.25">
      <c r="A129" s="88"/>
      <c r="B129" s="44" t="s">
        <v>115</v>
      </c>
      <c r="C129" s="45">
        <v>42061</v>
      </c>
      <c r="D129" s="46">
        <v>1</v>
      </c>
      <c r="E129" s="47">
        <v>23</v>
      </c>
      <c r="F129" s="74">
        <v>9.86</v>
      </c>
      <c r="G129" s="74">
        <v>1.24</v>
      </c>
      <c r="H129" s="73" t="s">
        <v>95</v>
      </c>
      <c r="I129" s="73" t="s">
        <v>116</v>
      </c>
      <c r="J129" s="124">
        <v>433</v>
      </c>
      <c r="K129" s="125">
        <f>100-((J$12-J129)/(J$12-J$33)*100)</f>
        <v>91.737288135593218</v>
      </c>
    </row>
    <row r="130" spans="1:11" x14ac:dyDescent="0.25">
      <c r="A130" s="88"/>
      <c r="B130" s="50" t="s">
        <v>117</v>
      </c>
      <c r="C130" s="51">
        <v>42061</v>
      </c>
      <c r="D130" s="52">
        <v>2</v>
      </c>
      <c r="E130" s="53">
        <v>22.9</v>
      </c>
      <c r="F130" s="76">
        <v>8.52</v>
      </c>
      <c r="G130" s="76">
        <v>0.91400000000000003</v>
      </c>
      <c r="H130" s="75" t="s">
        <v>95</v>
      </c>
      <c r="I130" s="77" t="s">
        <v>95</v>
      </c>
      <c r="J130" s="123">
        <v>425</v>
      </c>
      <c r="K130" s="125">
        <f>100-((J$12-J130)/(J$12-J$33)*100)</f>
        <v>90.042372881355931</v>
      </c>
    </row>
    <row r="131" spans="1:11" x14ac:dyDescent="0.25">
      <c r="A131" s="88"/>
      <c r="B131" s="50" t="s">
        <v>118</v>
      </c>
      <c r="C131" s="51">
        <v>42061</v>
      </c>
      <c r="D131" s="52">
        <v>3</v>
      </c>
      <c r="E131" s="55">
        <v>23.2</v>
      </c>
      <c r="F131" s="78">
        <v>8.2100000000000009</v>
      </c>
      <c r="G131" s="78">
        <v>0.86299999999999999</v>
      </c>
      <c r="H131" s="77" t="s">
        <v>95</v>
      </c>
      <c r="I131" s="77" t="s">
        <v>95</v>
      </c>
      <c r="J131" s="124">
        <v>485</v>
      </c>
      <c r="K131" s="125">
        <f>100-((J$12-J131)/(J$12-J$33)*100)</f>
        <v>102.7542372881356</v>
      </c>
    </row>
    <row r="132" spans="1:11" x14ac:dyDescent="0.25">
      <c r="B132" s="50" t="s">
        <v>119</v>
      </c>
      <c r="C132" s="51">
        <v>42061</v>
      </c>
      <c r="D132" s="52">
        <v>4</v>
      </c>
      <c r="E132" s="57">
        <v>20.5</v>
      </c>
      <c r="F132" s="78">
        <v>7.73</v>
      </c>
      <c r="G132" s="78">
        <v>0.94499999999999995</v>
      </c>
      <c r="H132" s="77" t="s">
        <v>95</v>
      </c>
      <c r="I132" s="77" t="s">
        <v>95</v>
      </c>
      <c r="J132" s="124">
        <v>450</v>
      </c>
      <c r="K132" s="125">
        <f>100-((J$12-J132)/(J$12-J$33)*100)</f>
        <v>95.33898305084746</v>
      </c>
    </row>
    <row r="133" spans="1:11" ht="15.75" thickBot="1" x14ac:dyDescent="0.3">
      <c r="B133" s="58"/>
      <c r="C133" s="59"/>
      <c r="D133" s="60"/>
      <c r="E133" s="61"/>
      <c r="F133" s="85"/>
      <c r="G133" s="85"/>
      <c r="H133" s="79"/>
      <c r="I133" s="79"/>
      <c r="J133" s="128"/>
      <c r="K133" s="129"/>
    </row>
    <row r="134" spans="1:11" x14ac:dyDescent="0.25">
      <c r="B134" s="63" t="s">
        <v>24</v>
      </c>
      <c r="C134" s="64"/>
      <c r="D134" s="64"/>
      <c r="E134" s="65">
        <f>AVERAGE(E129:E133)</f>
        <v>22.4</v>
      </c>
      <c r="F134" s="86">
        <f t="shared" ref="F134:I134" si="65">AVERAGE(F129:F133)</f>
        <v>8.58</v>
      </c>
      <c r="G134" s="86">
        <f t="shared" si="65"/>
        <v>0.99049999999999994</v>
      </c>
      <c r="H134" s="80" t="e">
        <f t="shared" si="65"/>
        <v>#DIV/0!</v>
      </c>
      <c r="I134" s="80" t="e">
        <f t="shared" si="65"/>
        <v>#DIV/0!</v>
      </c>
      <c r="J134" s="65">
        <f>AVERAGE(J129:J133)</f>
        <v>448.25</v>
      </c>
      <c r="K134" s="64">
        <f>AVERAGE(K129:K133)</f>
        <v>94.968220338983045</v>
      </c>
    </row>
    <row r="135" spans="1:11" x14ac:dyDescent="0.25">
      <c r="B135" s="63" t="s">
        <v>73</v>
      </c>
      <c r="C135" s="64"/>
      <c r="D135" s="64"/>
      <c r="E135" s="65">
        <f>MEDIAN(E129:E133)</f>
        <v>22.95</v>
      </c>
      <c r="F135" s="86">
        <f t="shared" ref="F135:I135" si="66">MEDIAN(F129:F133)</f>
        <v>8.3650000000000002</v>
      </c>
      <c r="G135" s="86">
        <f t="shared" si="66"/>
        <v>0.92949999999999999</v>
      </c>
      <c r="H135" s="80" t="e">
        <f t="shared" si="66"/>
        <v>#NUM!</v>
      </c>
      <c r="I135" s="80" t="e">
        <f t="shared" si="66"/>
        <v>#NUM!</v>
      </c>
      <c r="J135" s="65">
        <f>MEDIAN(J129:J133)</f>
        <v>441.5</v>
      </c>
      <c r="K135" s="65">
        <f>MEDIAN(K129:K133)</f>
        <v>93.538135593220346</v>
      </c>
    </row>
    <row r="136" spans="1:11" x14ac:dyDescent="0.25">
      <c r="B136" s="63" t="s">
        <v>74</v>
      </c>
      <c r="C136" s="64"/>
      <c r="D136" s="64"/>
      <c r="E136" s="65">
        <f>GEOMEAN(E129:E133)</f>
        <v>22.371818695074563</v>
      </c>
      <c r="F136" s="86">
        <f t="shared" ref="F136:I136" si="67">GEOMEAN(F129:F133)</f>
        <v>8.5449552013510761</v>
      </c>
      <c r="G136" s="86">
        <f t="shared" si="67"/>
        <v>0.98051134103962445</v>
      </c>
      <c r="H136" s="80" t="e">
        <f t="shared" si="67"/>
        <v>#NUM!</v>
      </c>
      <c r="I136" s="80" t="e">
        <f t="shared" si="67"/>
        <v>#NUM!</v>
      </c>
      <c r="J136" s="65">
        <f>GEOMEAN(J129:J133)</f>
        <v>447.66977115715378</v>
      </c>
      <c r="K136" s="65">
        <f>GEOMEAN(K129:K133)</f>
        <v>94.845290499396995</v>
      </c>
    </row>
    <row r="137" spans="1:11" x14ac:dyDescent="0.25">
      <c r="B137" s="63" t="s">
        <v>25</v>
      </c>
      <c r="C137" s="64"/>
      <c r="D137" s="64"/>
      <c r="E137" s="65">
        <f>STDEV(E129:E133)</f>
        <v>1.2727922061357853</v>
      </c>
      <c r="F137" s="86">
        <f t="shared" ref="F137:I137" si="68">STDEV(F129:F133)</f>
        <v>0.91312649726092121</v>
      </c>
      <c r="G137" s="86">
        <f t="shared" si="68"/>
        <v>0.16973410578509823</v>
      </c>
      <c r="H137" s="80" t="e">
        <f t="shared" si="68"/>
        <v>#DIV/0!</v>
      </c>
      <c r="I137" s="80" t="e">
        <f t="shared" si="68"/>
        <v>#DIV/0!</v>
      </c>
      <c r="J137" s="65">
        <f>STDEV(J129:J133)</f>
        <v>26.625489040892123</v>
      </c>
      <c r="K137" s="65">
        <f>STDEV(K129:K133)</f>
        <v>5.6409934408669793</v>
      </c>
    </row>
    <row r="138" spans="1:11" x14ac:dyDescent="0.25">
      <c r="B138" s="63" t="s">
        <v>75</v>
      </c>
      <c r="C138" s="64"/>
      <c r="D138" s="64"/>
      <c r="E138" s="65">
        <f t="shared" ref="E138:I138" si="69">E137/SQRT(E141)</f>
        <v>0.63639610306789263</v>
      </c>
      <c r="F138" s="86">
        <f t="shared" si="69"/>
        <v>0.45656324863046061</v>
      </c>
      <c r="G138" s="86">
        <f t="shared" si="69"/>
        <v>8.4867052892549116E-2</v>
      </c>
      <c r="H138" s="80" t="e">
        <f t="shared" si="69"/>
        <v>#DIV/0!</v>
      </c>
      <c r="I138" s="80" t="e">
        <f t="shared" si="69"/>
        <v>#DIV/0!</v>
      </c>
      <c r="J138" s="65">
        <f t="shared" ref="J138:K138" si="70">J137/SQRT(J141)</f>
        <v>13.312744520446062</v>
      </c>
      <c r="K138" s="65">
        <f t="shared" si="70"/>
        <v>2.8204967204334896</v>
      </c>
    </row>
    <row r="139" spans="1:11" x14ac:dyDescent="0.25">
      <c r="B139" s="63" t="s">
        <v>76</v>
      </c>
      <c r="C139" s="64"/>
      <c r="D139" s="64"/>
      <c r="E139" s="66">
        <f>MAX(E129:E133)</f>
        <v>23.2</v>
      </c>
      <c r="F139" s="87">
        <f t="shared" ref="F139:I139" si="71">MAX(F129:F133)</f>
        <v>9.86</v>
      </c>
      <c r="G139" s="87">
        <f t="shared" si="71"/>
        <v>1.24</v>
      </c>
      <c r="H139" s="81">
        <f t="shared" si="71"/>
        <v>0</v>
      </c>
      <c r="I139" s="81">
        <f t="shared" si="71"/>
        <v>0</v>
      </c>
      <c r="J139" s="66">
        <f>MAX(J129:J133)</f>
        <v>485</v>
      </c>
      <c r="K139" s="66">
        <f>MAX(K129:K133)</f>
        <v>102.7542372881356</v>
      </c>
    </row>
    <row r="140" spans="1:11" x14ac:dyDescent="0.25">
      <c r="B140" s="63" t="s">
        <v>77</v>
      </c>
      <c r="C140" s="64"/>
      <c r="D140" s="64"/>
      <c r="E140" s="66">
        <f>MIN(E129:E133)</f>
        <v>20.5</v>
      </c>
      <c r="F140" s="87">
        <f t="shared" ref="F140:I140" si="72">MIN(F129:F133)</f>
        <v>7.73</v>
      </c>
      <c r="G140" s="87">
        <f t="shared" si="72"/>
        <v>0.86299999999999999</v>
      </c>
      <c r="H140" s="81">
        <f t="shared" si="72"/>
        <v>0</v>
      </c>
      <c r="I140" s="81">
        <f t="shared" si="72"/>
        <v>0</v>
      </c>
      <c r="J140" s="66">
        <f>MIN(J129:J133)</f>
        <v>425</v>
      </c>
      <c r="K140" s="66">
        <f>MIN(K129:K133)</f>
        <v>90.042372881355931</v>
      </c>
    </row>
    <row r="141" spans="1:11" x14ac:dyDescent="0.25">
      <c r="B141" s="63" t="s">
        <v>78</v>
      </c>
      <c r="C141" s="64"/>
      <c r="D141" s="64"/>
      <c r="E141" s="67">
        <f>COUNT(E129:E133)</f>
        <v>4</v>
      </c>
      <c r="F141" s="67">
        <f t="shared" ref="F141:I141" si="73">COUNT(F129:F133)</f>
        <v>4</v>
      </c>
      <c r="G141" s="67">
        <f t="shared" si="73"/>
        <v>4</v>
      </c>
      <c r="H141" s="67">
        <f t="shared" si="73"/>
        <v>0</v>
      </c>
      <c r="I141" s="67">
        <f t="shared" si="73"/>
        <v>0</v>
      </c>
      <c r="J141" s="67">
        <f>COUNT(J129:J133)</f>
        <v>4</v>
      </c>
      <c r="K141" s="67">
        <f>COUNT(K129:K133)</f>
        <v>4</v>
      </c>
    </row>
    <row r="142" spans="1:11" ht="15.75" thickBot="1" x14ac:dyDescent="0.3">
      <c r="B142" s="68" t="s">
        <v>79</v>
      </c>
      <c r="C142" s="69"/>
      <c r="D142" s="69"/>
      <c r="E142" s="70">
        <f t="shared" ref="E142:I142" si="74">(E137/E134)*100</f>
        <v>5.6821080631061847</v>
      </c>
      <c r="F142" s="70">
        <f t="shared" si="74"/>
        <v>10.642499968076006</v>
      </c>
      <c r="G142" s="70">
        <f t="shared" si="74"/>
        <v>17.136204521463728</v>
      </c>
      <c r="H142" s="70" t="e">
        <f t="shared" si="74"/>
        <v>#DIV/0!</v>
      </c>
      <c r="I142" s="70" t="e">
        <f t="shared" si="74"/>
        <v>#DIV/0!</v>
      </c>
      <c r="J142" s="70">
        <f t="shared" ref="J142:K142" si="75">(J137/J134)*100</f>
        <v>5.939874855748382</v>
      </c>
      <c r="K142" s="70">
        <f t="shared" si="75"/>
        <v>5.9398748557483865</v>
      </c>
    </row>
    <row r="143" spans="1:11" x14ac:dyDescent="0.25">
      <c r="B143" s="82" t="s">
        <v>100</v>
      </c>
    </row>
    <row r="167" spans="2:2" x14ac:dyDescent="0.25">
      <c r="B167" s="92"/>
    </row>
  </sheetData>
  <pageMargins left="0.7" right="0.7" top="0.75" bottom="0.75" header="0.3" footer="0.3"/>
  <pageSetup paperSize="9" scale="41" fitToHeight="3" orientation="landscape" r:id="rId1"/>
  <drawing r:id="rId2"/>
  <legacyDrawing r:id="rId3"/>
  <oleObjects>
    <mc:AlternateContent xmlns:mc="http://schemas.openxmlformats.org/markup-compatibility/2006">
      <mc:Choice Requires="x14">
        <oleObject progId="IDBS_XLfitContainer.XFCObjectRepository" shapeId="10241" r:id="rId4">
          <objectPr defaultSize="0" autoPict="0" r:id="rId5">
            <anchor moveWithCells="1">
              <from>
                <xdr:col>9</xdr:col>
                <xdr:colOff>0</xdr:colOff>
                <xdr:row>29</xdr:row>
                <xdr:rowOff>0</xdr:rowOff>
              </from>
              <to>
                <xdr:col>11</xdr:col>
                <xdr:colOff>0</xdr:colOff>
                <xdr:row>38</xdr:row>
                <xdr:rowOff>28575</xdr:rowOff>
              </to>
            </anchor>
          </objectPr>
        </oleObject>
      </mc:Choice>
      <mc:Fallback>
        <oleObject progId="IDBS_XLfitContainer.XFCObjectRepository" shapeId="10241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Table 1</vt:lpstr>
      <vt:lpstr>Figure 3</vt:lpstr>
      <vt:lpstr>Figure 4</vt:lpstr>
      <vt:lpstr>Figure 7A</vt:lpstr>
      <vt:lpstr>Figure 7B</vt:lpstr>
      <vt:lpstr>Figure 8</vt:lpstr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inge, Ann-Sofie</dc:creator>
  <cp:lastModifiedBy>Sandinge, Ann-Sofie</cp:lastModifiedBy>
  <cp:lastPrinted>2018-06-08T10:44:31Z</cp:lastPrinted>
  <dcterms:created xsi:type="dcterms:W3CDTF">2018-05-30T08:42:45Z</dcterms:created>
  <dcterms:modified xsi:type="dcterms:W3CDTF">2018-07-14T20:31:40Z</dcterms:modified>
</cp:coreProperties>
</file>